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e-grossman\Dropbox\PHANEROZOIC PAPER-2\2021-SCIENTIFIC_REPORTS-31OCT21\REVISION, 2nd\"/>
    </mc:Choice>
  </mc:AlternateContent>
  <xr:revisionPtr revIDLastSave="0" documentId="13_ncr:1_{4E2B7FB2-CE06-4F0B-ACF7-7E33D4F6E55D}" xr6:coauthVersionLast="47" xr6:coauthVersionMax="47" xr10:uidLastSave="{00000000-0000-0000-0000-000000000000}"/>
  <bookViews>
    <workbookView xWindow="40140" yWindow="480" windowWidth="29070" windowHeight="20145" xr2:uid="{5F40031A-8EE1-433F-B15D-43BED36368EA}"/>
  </bookViews>
  <sheets>
    <sheet name="Table S1. Stage d18O + T "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9" i="1" l="1"/>
  <c r="R9" i="1"/>
  <c r="T9" i="1" s="1"/>
  <c r="S9" i="1"/>
  <c r="N22" i="1"/>
  <c r="R22" i="1"/>
  <c r="S22" i="1"/>
  <c r="T4" i="1"/>
  <c r="N4" i="1"/>
  <c r="R4" i="1"/>
  <c r="S4" i="1"/>
  <c r="N10" i="1"/>
  <c r="R10" i="1"/>
  <c r="S10" i="1"/>
  <c r="N34" i="1"/>
  <c r="R34" i="1"/>
  <c r="S34" i="1"/>
  <c r="N8" i="1"/>
  <c r="R8" i="1"/>
  <c r="S8" i="1"/>
  <c r="T33" i="1"/>
  <c r="N33" i="1"/>
  <c r="R33" i="1"/>
  <c r="S33" i="1"/>
  <c r="N26" i="1"/>
  <c r="R26" i="1"/>
  <c r="S26" i="1"/>
  <c r="N21" i="1"/>
  <c r="R21" i="1"/>
  <c r="S21" i="1"/>
  <c r="N5" i="1"/>
  <c r="R5" i="1"/>
  <c r="S5" i="1"/>
  <c r="N27" i="1"/>
  <c r="R27" i="1"/>
  <c r="S27" i="1"/>
  <c r="N6" i="1"/>
  <c r="R6" i="1"/>
  <c r="S6" i="1"/>
  <c r="N16" i="1"/>
  <c r="R16" i="1"/>
  <c r="S16" i="1"/>
  <c r="N19" i="1"/>
  <c r="R19" i="1"/>
  <c r="S19" i="1"/>
  <c r="T24" i="1"/>
  <c r="N24" i="1"/>
  <c r="R24" i="1"/>
  <c r="S24" i="1"/>
  <c r="N7" i="1"/>
  <c r="R7" i="1"/>
  <c r="S7" i="1"/>
  <c r="N29" i="1"/>
  <c r="R29" i="1"/>
  <c r="S29" i="1"/>
  <c r="N32" i="1"/>
  <c r="R32" i="1"/>
  <c r="S32" i="1"/>
  <c r="N31" i="1"/>
  <c r="R31" i="1"/>
  <c r="S31" i="1"/>
  <c r="T31" i="1"/>
  <c r="N13" i="1"/>
  <c r="R13" i="1"/>
  <c r="S13" i="1"/>
  <c r="T14" i="1"/>
  <c r="N14" i="1"/>
  <c r="R14" i="1"/>
  <c r="S14" i="1"/>
  <c r="N11" i="1"/>
  <c r="R11" i="1"/>
  <c r="S11" i="1"/>
  <c r="N15" i="1"/>
  <c r="R15" i="1"/>
  <c r="T15" i="1" s="1"/>
  <c r="S15" i="1"/>
  <c r="T12" i="1"/>
  <c r="N12" i="1"/>
  <c r="R12" i="1"/>
  <c r="S12" i="1"/>
  <c r="N25" i="1"/>
  <c r="R25" i="1"/>
  <c r="S25" i="1"/>
  <c r="T25" i="1"/>
  <c r="T23" i="1"/>
  <c r="N23" i="1"/>
  <c r="R23" i="1"/>
  <c r="S23" i="1"/>
  <c r="N18" i="1"/>
  <c r="R18" i="1"/>
  <c r="S18" i="1"/>
  <c r="N30" i="1"/>
  <c r="R30" i="1"/>
  <c r="S30" i="1"/>
  <c r="T17" i="1"/>
  <c r="N17" i="1"/>
  <c r="R17" i="1"/>
  <c r="S17" i="1"/>
  <c r="N20" i="1"/>
  <c r="R20" i="1"/>
  <c r="S20" i="1"/>
  <c r="T28" i="1"/>
  <c r="N28" i="1"/>
  <c r="R28" i="1"/>
  <c r="S28" i="1"/>
  <c r="T29" i="1" l="1"/>
  <c r="T34" i="1"/>
  <c r="T22" i="1"/>
  <c r="T21" i="1"/>
  <c r="T7" i="1"/>
  <c r="T18" i="1"/>
  <c r="T27" i="1"/>
  <c r="T32" i="1"/>
  <c r="T16" i="1"/>
  <c r="T13" i="1"/>
  <c r="S35" i="1"/>
  <c r="T11" i="1"/>
  <c r="T30" i="1"/>
  <c r="T10" i="1"/>
  <c r="T20" i="1"/>
  <c r="T8" i="1"/>
  <c r="T26" i="1"/>
  <c r="T5" i="1"/>
  <c r="T6" i="1"/>
  <c r="T19" i="1"/>
  <c r="T35" i="1" l="1"/>
</calcChain>
</file>

<file path=xl/sharedStrings.xml><?xml version="1.0" encoding="utf-8"?>
<sst xmlns="http://schemas.openxmlformats.org/spreadsheetml/2006/main" count="56" uniqueCount="45">
  <si>
    <t>Average =</t>
  </si>
  <si>
    <t>Sandbian</t>
  </si>
  <si>
    <t>Katian</t>
  </si>
  <si>
    <t>Hirnantian</t>
  </si>
  <si>
    <t>Telychian</t>
  </si>
  <si>
    <t>Homerian</t>
  </si>
  <si>
    <t>Ludfordian</t>
  </si>
  <si>
    <t>Pridoli</t>
  </si>
  <si>
    <t>Eifelian</t>
  </si>
  <si>
    <t>Givetian</t>
  </si>
  <si>
    <t>Darriwilian</t>
  </si>
  <si>
    <t>Frasnian</t>
  </si>
  <si>
    <t>Famennian</t>
  </si>
  <si>
    <t>Tournaisian</t>
  </si>
  <si>
    <t>Visean</t>
  </si>
  <si>
    <t>Serpukhovian</t>
  </si>
  <si>
    <t>Bashkirian</t>
  </si>
  <si>
    <t>Moscovian</t>
  </si>
  <si>
    <t>Kasimovian</t>
  </si>
  <si>
    <t>Gzhelian</t>
  </si>
  <si>
    <t>Asselian</t>
  </si>
  <si>
    <t>Sakmarian</t>
  </si>
  <si>
    <t>Artinskian</t>
  </si>
  <si>
    <t>Kungurian</t>
  </si>
  <si>
    <t>Roadian</t>
  </si>
  <si>
    <t>Wordian</t>
  </si>
  <si>
    <t>Capitanian</t>
  </si>
  <si>
    <t>Wuchiapingian</t>
  </si>
  <si>
    <t>Changhsingian</t>
  </si>
  <si>
    <t>Anisian</t>
  </si>
  <si>
    <t>Ladinian</t>
  </si>
  <si>
    <t>Carnian</t>
  </si>
  <si>
    <t>2SE</t>
  </si>
  <si>
    <t>N</t>
  </si>
  <si>
    <t>SD</t>
  </si>
  <si>
    <t xml:space="preserve">Mean T (°C) </t>
  </si>
  <si>
    <r>
      <t>Mean δ</t>
    </r>
    <r>
      <rPr>
        <vertAlign val="superscript"/>
        <sz val="11"/>
        <rFont val="Calibri"/>
        <family val="2"/>
        <scheme val="minor"/>
      </rPr>
      <t>18</t>
    </r>
    <r>
      <rPr>
        <sz val="11"/>
        <rFont val="Calibri"/>
        <family val="2"/>
        <scheme val="minor"/>
      </rPr>
      <t>O (‰)</t>
    </r>
  </si>
  <si>
    <t>Stage</t>
  </si>
  <si>
    <r>
      <t>ΔT</t>
    </r>
    <r>
      <rPr>
        <vertAlign val="subscript"/>
        <sz val="11"/>
        <rFont val="Calibri"/>
        <family val="2"/>
        <scheme val="minor"/>
      </rPr>
      <t>PO4-CaCO3</t>
    </r>
    <r>
      <rPr>
        <sz val="11"/>
        <rFont val="Calibri"/>
        <family val="2"/>
        <scheme val="minor"/>
      </rPr>
      <t xml:space="preserve"> (°C) </t>
    </r>
  </si>
  <si>
    <r>
      <t>PO</t>
    </r>
    <r>
      <rPr>
        <vertAlign val="subscript"/>
        <sz val="10"/>
        <rFont val="Arial"/>
        <family val="2"/>
      </rPr>
      <t>4</t>
    </r>
    <r>
      <rPr>
        <sz val="10"/>
        <rFont val="Arial"/>
        <family val="2"/>
      </rPr>
      <t xml:space="preserve"> T (°C, PJ11; iceV, lat corr)</t>
    </r>
  </si>
  <si>
    <r>
      <t>PO</t>
    </r>
    <r>
      <rPr>
        <vertAlign val="subscript"/>
        <sz val="10"/>
        <rFont val="Arial"/>
        <family val="2"/>
      </rPr>
      <t>4</t>
    </r>
    <r>
      <rPr>
        <sz val="10"/>
        <rFont val="Arial"/>
        <family val="2"/>
      </rPr>
      <t xml:space="preserve">  δ</t>
    </r>
    <r>
      <rPr>
        <vertAlign val="superscript"/>
        <sz val="10"/>
        <rFont val="Arial"/>
        <family val="2"/>
      </rPr>
      <t>18</t>
    </r>
    <r>
      <rPr>
        <sz val="10"/>
        <rFont val="Arial"/>
        <family val="2"/>
      </rPr>
      <t>O (‰ VSMOW; PJ11; iceV, lat corr)</t>
    </r>
  </si>
  <si>
    <r>
      <t>CaCO</t>
    </r>
    <r>
      <rPr>
        <vertAlign val="subscript"/>
        <sz val="10"/>
        <rFont val="Arial"/>
        <family val="2"/>
      </rPr>
      <t>3</t>
    </r>
    <r>
      <rPr>
        <sz val="10"/>
        <rFont val="Arial"/>
        <family val="2"/>
      </rPr>
      <t xml:space="preserve"> T (°C, KO97; iceV, lat, arag, bel corr)</t>
    </r>
  </si>
  <si>
    <r>
      <t>CaCO</t>
    </r>
    <r>
      <rPr>
        <vertAlign val="subscript"/>
        <sz val="10"/>
        <rFont val="Arial"/>
        <family val="2"/>
      </rPr>
      <t>3</t>
    </r>
    <r>
      <rPr>
        <sz val="10"/>
        <rFont val="Arial"/>
        <family val="2"/>
      </rPr>
      <t xml:space="preserve"> δ</t>
    </r>
    <r>
      <rPr>
        <vertAlign val="superscript"/>
        <sz val="10"/>
        <rFont val="Arial"/>
        <family val="2"/>
      </rPr>
      <t>18</t>
    </r>
    <r>
      <rPr>
        <sz val="10"/>
        <rFont val="Arial"/>
        <family val="2"/>
      </rPr>
      <t>O (‰ VPDB; iceV, lat, arag, bel corr)</t>
    </r>
  </si>
  <si>
    <r>
      <t>Table S1. Summary of average low-latitude δ</t>
    </r>
    <r>
      <rPr>
        <vertAlign val="superscript"/>
        <sz val="11"/>
        <rFont val="Calibri"/>
        <family val="2"/>
        <scheme val="minor"/>
      </rPr>
      <t>18</t>
    </r>
    <r>
      <rPr>
        <sz val="11"/>
        <rFont val="Calibri"/>
        <family val="2"/>
        <scheme val="minor"/>
      </rPr>
      <t>O values and paleotemperatures by stage for  Paleozoic and Triassic carbonates (select) and phosphates.  Carbonate and phosphate δ</t>
    </r>
    <r>
      <rPr>
        <vertAlign val="superscript"/>
        <sz val="11"/>
        <rFont val="Calibri"/>
        <family val="2"/>
        <scheme val="minor"/>
      </rPr>
      <t>18</t>
    </r>
    <r>
      <rPr>
        <sz val="11"/>
        <rFont val="Calibri"/>
        <family val="2"/>
        <scheme val="minor"/>
      </rPr>
      <t xml:space="preserve">O paleotemperatures are determined using ice volume and latitude corrections,  aragonite (arag) and belemnite (bel) corrections for carbonates, and the equations of Kim and O'Neil (1997, KO97), Friedman and O'Neil (1977, FO77), and Puceat et al. (2010) respectively.  </t>
    </r>
  </si>
  <si>
    <r>
      <t>SE CaCO</t>
    </r>
    <r>
      <rPr>
        <vertAlign val="subscript"/>
        <sz val="11"/>
        <rFont val="Calibri"/>
        <family val="2"/>
        <scheme val="minor"/>
      </rPr>
      <t>3</t>
    </r>
    <r>
      <rPr>
        <sz val="11"/>
        <rFont val="Calibri"/>
        <family val="2"/>
        <scheme val="minor"/>
      </rPr>
      <t>/ SE PO</t>
    </r>
    <r>
      <rPr>
        <vertAlign val="subscript"/>
        <sz val="11"/>
        <rFont val="Calibri"/>
        <family val="2"/>
        <scheme val="minor"/>
      </rPr>
      <t>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1"/>
      <name val="Calibri"/>
      <family val="2"/>
      <scheme val="minor"/>
    </font>
    <font>
      <b/>
      <sz val="11"/>
      <name val="Calibri"/>
      <family val="2"/>
      <scheme val="minor"/>
    </font>
    <font>
      <vertAlign val="superscript"/>
      <sz val="11"/>
      <name val="Calibri"/>
      <family val="2"/>
      <scheme val="minor"/>
    </font>
    <font>
      <vertAlign val="subscript"/>
      <sz val="11"/>
      <name val="Calibri"/>
      <family val="2"/>
      <scheme val="minor"/>
    </font>
    <font>
      <sz val="10"/>
      <name val="Arial"/>
      <family val="2"/>
    </font>
    <font>
      <vertAlign val="subscript"/>
      <sz val="10"/>
      <name val="Arial"/>
      <family val="2"/>
    </font>
    <font>
      <vertAlign val="superscript"/>
      <sz val="10"/>
      <name val="Arial"/>
      <family val="2"/>
    </font>
  </fonts>
  <fills count="2">
    <fill>
      <patternFill patternType="none"/>
    </fill>
    <fill>
      <patternFill patternType="gray125"/>
    </fill>
  </fills>
  <borders count="11">
    <border>
      <left/>
      <right/>
      <top/>
      <bottom/>
      <diagonal/>
    </border>
    <border>
      <left style="thin">
        <color indexed="64"/>
      </left>
      <right/>
      <top/>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51">
    <xf numFmtId="0" fontId="0" fillId="0" borderId="0" xfId="0"/>
    <xf numFmtId="0" fontId="1" fillId="0" borderId="0" xfId="0" applyFont="1" applyAlignment="1">
      <alignment horizontal="center"/>
    </xf>
    <xf numFmtId="164" fontId="2" fillId="0" borderId="0" xfId="0" applyNumberFormat="1" applyFont="1" applyAlignment="1">
      <alignment horizontal="center"/>
    </xf>
    <xf numFmtId="164" fontId="1" fillId="0" borderId="3" xfId="0" applyNumberFormat="1" applyFont="1" applyBorder="1" applyAlignment="1">
      <alignment horizontal="center"/>
    </xf>
    <xf numFmtId="164" fontId="1" fillId="0" borderId="1" xfId="0" applyNumberFormat="1" applyFont="1" applyBorder="1" applyAlignment="1">
      <alignment horizontal="center"/>
    </xf>
    <xf numFmtId="0" fontId="1" fillId="0" borderId="7" xfId="0" applyFont="1" applyBorder="1" applyAlignment="1">
      <alignment horizontal="center" wrapText="1"/>
    </xf>
    <xf numFmtId="0" fontId="1" fillId="0" borderId="8" xfId="0" applyFont="1" applyBorder="1" applyAlignment="1">
      <alignment horizontal="center" vertical="center" wrapText="1"/>
    </xf>
    <xf numFmtId="0" fontId="1" fillId="0" borderId="7" xfId="0" applyFont="1" applyBorder="1" applyAlignment="1">
      <alignment horizontal="center" vertical="center" wrapText="1"/>
    </xf>
    <xf numFmtId="0" fontId="5" fillId="0" borderId="7" xfId="0" applyFont="1" applyBorder="1" applyAlignment="1">
      <alignment horizontal="center" vertical="center" wrapText="1"/>
    </xf>
    <xf numFmtId="0" fontId="5" fillId="0" borderId="8" xfId="0" applyFont="1" applyBorder="1" applyAlignment="1">
      <alignment horizontal="center" vertical="center" wrapText="1"/>
    </xf>
    <xf numFmtId="0" fontId="5" fillId="0" borderId="6" xfId="0" applyFont="1" applyBorder="1" applyAlignment="1">
      <alignment horizontal="center" vertical="center" wrapText="1"/>
    </xf>
    <xf numFmtId="0" fontId="5" fillId="0" borderId="0" xfId="0" applyFont="1"/>
    <xf numFmtId="0" fontId="1" fillId="0" borderId="0" xfId="0" applyFont="1"/>
    <xf numFmtId="0" fontId="1" fillId="0" borderId="4" xfId="0" applyFont="1" applyBorder="1"/>
    <xf numFmtId="0" fontId="1" fillId="0" borderId="9" xfId="0" applyFont="1" applyBorder="1"/>
    <xf numFmtId="0" fontId="1" fillId="0" borderId="10" xfId="0" applyFont="1" applyBorder="1"/>
    <xf numFmtId="0" fontId="1" fillId="0" borderId="0" xfId="0" applyFont="1" applyBorder="1"/>
    <xf numFmtId="0" fontId="1" fillId="0" borderId="5" xfId="0" applyFont="1" applyBorder="1"/>
    <xf numFmtId="0" fontId="1" fillId="0" borderId="2" xfId="0" applyFont="1" applyBorder="1"/>
    <xf numFmtId="0" fontId="1" fillId="0" borderId="0" xfId="0" applyFont="1" applyAlignment="1">
      <alignment vertical="center"/>
    </xf>
    <xf numFmtId="0" fontId="1" fillId="0" borderId="4" xfId="0" applyFont="1" applyBorder="1" applyAlignment="1">
      <alignment horizontal="left" vertical="center" wrapText="1"/>
    </xf>
    <xf numFmtId="0" fontId="1" fillId="0" borderId="8" xfId="0" applyFont="1" applyBorder="1" applyAlignment="1">
      <alignment vertical="center"/>
    </xf>
    <xf numFmtId="0" fontId="1" fillId="0" borderId="6" xfId="0" applyFont="1" applyBorder="1" applyAlignment="1">
      <alignment horizontal="center" vertical="center" wrapText="1"/>
    </xf>
    <xf numFmtId="0" fontId="1" fillId="0" borderId="0" xfId="0" applyFont="1" applyAlignment="1">
      <alignment wrapText="1"/>
    </xf>
    <xf numFmtId="0" fontId="1" fillId="0" borderId="8" xfId="0" applyFont="1" applyBorder="1" applyAlignment="1">
      <alignment wrapText="1"/>
    </xf>
    <xf numFmtId="0" fontId="1" fillId="0" borderId="6" xfId="0" applyFont="1" applyBorder="1" applyAlignment="1">
      <alignment horizontal="center" wrapText="1"/>
    </xf>
    <xf numFmtId="2" fontId="1" fillId="0" borderId="9" xfId="0" applyNumberFormat="1" applyFont="1" applyBorder="1" applyAlignment="1">
      <alignment horizontal="center" vertical="center"/>
    </xf>
    <xf numFmtId="0" fontId="1" fillId="0" borderId="9" xfId="0" applyFont="1" applyBorder="1" applyAlignment="1">
      <alignment horizontal="center" vertical="center"/>
    </xf>
    <xf numFmtId="164" fontId="1" fillId="0" borderId="9" xfId="0" applyNumberFormat="1" applyFont="1" applyBorder="1" applyAlignment="1">
      <alignment horizontal="center" vertical="center"/>
    </xf>
    <xf numFmtId="2" fontId="1" fillId="0" borderId="1" xfId="0" applyNumberFormat="1" applyFont="1" applyBorder="1" applyAlignment="1">
      <alignment horizontal="center"/>
    </xf>
    <xf numFmtId="2" fontId="1" fillId="0" borderId="0" xfId="0" applyNumberFormat="1" applyFont="1" applyAlignment="1">
      <alignment horizontal="center"/>
    </xf>
    <xf numFmtId="164" fontId="1" fillId="0" borderId="0" xfId="0" applyNumberFormat="1" applyFont="1" applyAlignment="1">
      <alignment horizontal="center"/>
    </xf>
    <xf numFmtId="2" fontId="1" fillId="0" borderId="5" xfId="0" applyNumberFormat="1" applyFont="1" applyBorder="1" applyAlignment="1">
      <alignment horizontal="center"/>
    </xf>
    <xf numFmtId="164" fontId="1" fillId="0" borderId="0" xfId="0" applyNumberFormat="1" applyFont="1"/>
    <xf numFmtId="2" fontId="1" fillId="0" borderId="0" xfId="0" applyNumberFormat="1" applyFont="1" applyBorder="1" applyAlignment="1">
      <alignment horizontal="center" vertical="center"/>
    </xf>
    <xf numFmtId="0" fontId="1" fillId="0" borderId="0" xfId="0" applyFont="1" applyBorder="1" applyAlignment="1">
      <alignment horizontal="center" vertical="center"/>
    </xf>
    <xf numFmtId="164" fontId="1" fillId="0" borderId="0" xfId="0" applyNumberFormat="1" applyFont="1" applyBorder="1" applyAlignment="1">
      <alignment horizontal="center" vertical="center"/>
    </xf>
    <xf numFmtId="2" fontId="1" fillId="0" borderId="0" xfId="0" applyNumberFormat="1" applyFont="1" applyBorder="1" applyAlignment="1">
      <alignment horizontal="center"/>
    </xf>
    <xf numFmtId="0" fontId="1" fillId="0" borderId="0" xfId="0" applyFont="1" applyBorder="1" applyAlignment="1">
      <alignment horizontal="center"/>
    </xf>
    <xf numFmtId="164" fontId="1" fillId="0" borderId="0" xfId="0" applyNumberFormat="1" applyFont="1" applyBorder="1" applyAlignment="1">
      <alignment horizontal="center"/>
    </xf>
    <xf numFmtId="2" fontId="1" fillId="0" borderId="4" xfId="0" applyNumberFormat="1" applyFont="1" applyBorder="1" applyAlignment="1">
      <alignment horizontal="center" vertical="center"/>
    </xf>
    <xf numFmtId="0" fontId="1" fillId="0" borderId="4" xfId="0" applyFont="1" applyBorder="1" applyAlignment="1">
      <alignment horizontal="center" vertical="center"/>
    </xf>
    <xf numFmtId="164" fontId="1" fillId="0" borderId="4" xfId="0" applyNumberFormat="1" applyFont="1" applyBorder="1" applyAlignment="1">
      <alignment horizontal="center" vertical="center"/>
    </xf>
    <xf numFmtId="2" fontId="1" fillId="0" borderId="3" xfId="0" applyNumberFormat="1" applyFont="1" applyBorder="1" applyAlignment="1">
      <alignment horizontal="center"/>
    </xf>
    <xf numFmtId="2" fontId="1" fillId="0" borderId="4" xfId="0" applyNumberFormat="1" applyFont="1" applyBorder="1" applyAlignment="1">
      <alignment horizontal="center"/>
    </xf>
    <xf numFmtId="0" fontId="1" fillId="0" borderId="4" xfId="0" applyFont="1" applyBorder="1" applyAlignment="1">
      <alignment horizontal="center"/>
    </xf>
    <xf numFmtId="164" fontId="1" fillId="0" borderId="4" xfId="0" applyNumberFormat="1" applyFont="1" applyBorder="1" applyAlignment="1">
      <alignment horizontal="center"/>
    </xf>
    <xf numFmtId="2" fontId="1" fillId="0" borderId="2" xfId="0" applyNumberFormat="1" applyFont="1" applyBorder="1" applyAlignment="1">
      <alignment horizontal="center"/>
    </xf>
    <xf numFmtId="0" fontId="1" fillId="0" borderId="1" xfId="0" applyFont="1" applyBorder="1" applyAlignment="1">
      <alignment horizontal="center" vertical="center"/>
    </xf>
    <xf numFmtId="0" fontId="1" fillId="0" borderId="0" xfId="0" applyFont="1" applyAlignment="1">
      <alignment horizontal="center" vertical="center"/>
    </xf>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aCO</a:t>
            </a:r>
            <a:r>
              <a:rPr lang="en-US" baseline="-25000"/>
              <a:t>3</a:t>
            </a:r>
            <a:r>
              <a:rPr lang="en-US"/>
              <a:t> (K&amp;O97) versus PO</a:t>
            </a:r>
            <a:r>
              <a:rPr lang="en-US" baseline="-25000"/>
              <a:t>4</a:t>
            </a:r>
            <a:r>
              <a:rPr lang="en-US"/>
              <a:t> </a:t>
            </a:r>
            <a:r>
              <a:rPr lang="el-GR"/>
              <a:t>δ</a:t>
            </a:r>
            <a:r>
              <a:rPr lang="el-GR" baseline="30000"/>
              <a:t>18</a:t>
            </a:r>
            <a:r>
              <a:rPr lang="en-US"/>
              <a:t>O- temperatures</a:t>
            </a:r>
          </a:p>
        </c:rich>
      </c:tx>
      <c:layout>
        <c:manualLayout>
          <c:xMode val="edge"/>
          <c:yMode val="edge"/>
          <c:x val="0.23131377114838722"/>
          <c:y val="5.614034201403635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6"/>
            <c:spPr>
              <a:noFill/>
              <a:ln w="9525">
                <a:solidFill>
                  <a:schemeClr val="tx1"/>
                </a:solidFill>
              </a:ln>
              <a:effectLst/>
            </c:spPr>
          </c:marker>
          <c:trendline>
            <c:spPr>
              <a:ln w="19050" cap="rnd">
                <a:solidFill>
                  <a:schemeClr val="accent1"/>
                </a:solidFill>
                <a:prstDash val="sysDot"/>
              </a:ln>
              <a:effectLst/>
            </c:spPr>
            <c:trendlineType val="linear"/>
            <c:dispRSqr val="1"/>
            <c:dispEq val="1"/>
            <c:trendlineLbl>
              <c:layout>
                <c:manualLayout>
                  <c:x val="-0.33926351706036745"/>
                  <c:y val="-0.1010042363984165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able S1. Stage d18O + T '!$O$4:$O$34</c:f>
              <c:numCache>
                <c:formatCode>0.0</c:formatCode>
                <c:ptCount val="31"/>
                <c:pt idx="0">
                  <c:v>29.644046474555427</c:v>
                </c:pt>
                <c:pt idx="1">
                  <c:v>23.524740162882175</c:v>
                </c:pt>
                <c:pt idx="2">
                  <c:v>23.696170639677884</c:v>
                </c:pt>
                <c:pt idx="3">
                  <c:v>24.518087572268943</c:v>
                </c:pt>
                <c:pt idx="4">
                  <c:v>28.308874913864894</c:v>
                </c:pt>
                <c:pt idx="5">
                  <c:v>30.468559749685635</c:v>
                </c:pt>
                <c:pt idx="6">
                  <c:v>28.785891894988673</c:v>
                </c:pt>
                <c:pt idx="7">
                  <c:v>39.260722975763898</c:v>
                </c:pt>
                <c:pt idx="8">
                  <c:v>34.07723599828492</c:v>
                </c:pt>
                <c:pt idx="9">
                  <c:v>37.689625802853513</c:v>
                </c:pt>
                <c:pt idx="10">
                  <c:v>37.422113588103315</c:v>
                </c:pt>
                <c:pt idx="11">
                  <c:v>32.534541046308632</c:v>
                </c:pt>
                <c:pt idx="12">
                  <c:v>28.795996378649811</c:v>
                </c:pt>
                <c:pt idx="13">
                  <c:v>39.587076675278027</c:v>
                </c:pt>
                <c:pt idx="14">
                  <c:v>33.460284038897456</c:v>
                </c:pt>
                <c:pt idx="15">
                  <c:v>30.019527670747987</c:v>
                </c:pt>
                <c:pt idx="16">
                  <c:v>34.65793239070841</c:v>
                </c:pt>
                <c:pt idx="17">
                  <c:v>24.080091249835604</c:v>
                </c:pt>
                <c:pt idx="18">
                  <c:v>27.670847400911121</c:v>
                </c:pt>
                <c:pt idx="19">
                  <c:v>36.505503188179262</c:v>
                </c:pt>
                <c:pt idx="20">
                  <c:v>29.456571671054125</c:v>
                </c:pt>
                <c:pt idx="21">
                  <c:v>37.801398266838433</c:v>
                </c:pt>
                <c:pt idx="22">
                  <c:v>25.60556201239314</c:v>
                </c:pt>
                <c:pt idx="23">
                  <c:v>24.154426724720942</c:v>
                </c:pt>
                <c:pt idx="24">
                  <c:v>34.228984483190587</c:v>
                </c:pt>
                <c:pt idx="25">
                  <c:v>22.206907016704786</c:v>
                </c:pt>
                <c:pt idx="26">
                  <c:v>36.769048379468636</c:v>
                </c:pt>
                <c:pt idx="27">
                  <c:v>31.884840231744576</c:v>
                </c:pt>
                <c:pt idx="28">
                  <c:v>22.410691959528041</c:v>
                </c:pt>
                <c:pt idx="29">
                  <c:v>25.235304115994694</c:v>
                </c:pt>
                <c:pt idx="30">
                  <c:v>29.708112589965364</c:v>
                </c:pt>
              </c:numCache>
            </c:numRef>
          </c:xVal>
          <c:yVal>
            <c:numRef>
              <c:f>'Table S1. Stage d18O + T '!$G$4:$G$34</c:f>
              <c:numCache>
                <c:formatCode>General</c:formatCode>
                <c:ptCount val="31"/>
                <c:pt idx="0">
                  <c:v>29.84</c:v>
                </c:pt>
                <c:pt idx="1">
                  <c:v>20.78</c:v>
                </c:pt>
                <c:pt idx="2">
                  <c:v>23.95</c:v>
                </c:pt>
                <c:pt idx="3">
                  <c:v>18.22</c:v>
                </c:pt>
                <c:pt idx="4">
                  <c:v>25.1</c:v>
                </c:pt>
                <c:pt idx="5">
                  <c:v>23.02</c:v>
                </c:pt>
                <c:pt idx="6">
                  <c:v>22.79</c:v>
                </c:pt>
                <c:pt idx="7">
                  <c:v>38.270000000000003</c:v>
                </c:pt>
                <c:pt idx="8">
                  <c:v>24.54</c:v>
                </c:pt>
                <c:pt idx="9">
                  <c:v>35</c:v>
                </c:pt>
                <c:pt idx="10">
                  <c:v>37.56</c:v>
                </c:pt>
                <c:pt idx="11">
                  <c:v>31</c:v>
                </c:pt>
                <c:pt idx="12">
                  <c:v>23.96</c:v>
                </c:pt>
                <c:pt idx="13">
                  <c:v>29.13</c:v>
                </c:pt>
                <c:pt idx="14">
                  <c:v>32.04</c:v>
                </c:pt>
                <c:pt idx="15">
                  <c:v>24.03</c:v>
                </c:pt>
                <c:pt idx="16">
                  <c:v>37.520000000000003</c:v>
                </c:pt>
                <c:pt idx="17">
                  <c:v>15.34</c:v>
                </c:pt>
                <c:pt idx="18">
                  <c:v>29.97</c:v>
                </c:pt>
                <c:pt idx="19">
                  <c:v>31.45</c:v>
                </c:pt>
                <c:pt idx="20">
                  <c:v>25.89</c:v>
                </c:pt>
                <c:pt idx="21">
                  <c:v>38.49</c:v>
                </c:pt>
                <c:pt idx="22">
                  <c:v>15.75</c:v>
                </c:pt>
                <c:pt idx="23">
                  <c:v>23.44</c:v>
                </c:pt>
                <c:pt idx="24">
                  <c:v>37.94</c:v>
                </c:pt>
                <c:pt idx="25">
                  <c:v>22.53</c:v>
                </c:pt>
                <c:pt idx="26">
                  <c:v>36.799999999999997</c:v>
                </c:pt>
                <c:pt idx="27">
                  <c:v>22.33</c:v>
                </c:pt>
                <c:pt idx="28">
                  <c:v>21.9</c:v>
                </c:pt>
                <c:pt idx="29">
                  <c:v>20.37</c:v>
                </c:pt>
                <c:pt idx="30">
                  <c:v>22.3</c:v>
                </c:pt>
              </c:numCache>
            </c:numRef>
          </c:yVal>
          <c:smooth val="0"/>
          <c:extLst>
            <c:ext xmlns:c16="http://schemas.microsoft.com/office/drawing/2014/chart" uri="{C3380CC4-5D6E-409C-BE32-E72D297353CC}">
              <c16:uniqueId val="{00000001-645F-47BE-849C-285AE03EF733}"/>
            </c:ext>
          </c:extLst>
        </c:ser>
        <c:dLbls>
          <c:showLegendKey val="0"/>
          <c:showVal val="0"/>
          <c:showCatName val="0"/>
          <c:showSerName val="0"/>
          <c:showPercent val="0"/>
          <c:showBubbleSize val="0"/>
        </c:dLbls>
        <c:axId val="213534575"/>
        <c:axId val="213529167"/>
      </c:scatterChart>
      <c:valAx>
        <c:axId val="213534575"/>
        <c:scaling>
          <c:orientation val="minMax"/>
          <c:min val="1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 </a:t>
                </a:r>
                <a:r>
                  <a:rPr lang="en-US" sz="1000" b="0" i="0" u="none" strike="noStrike" baseline="0">
                    <a:effectLst/>
                  </a:rPr>
                  <a:t>Temperature (PO4, °C)</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3529167"/>
        <c:crosses val="autoZero"/>
        <c:crossBetween val="midCat"/>
        <c:majorUnit val="5"/>
      </c:valAx>
      <c:valAx>
        <c:axId val="213529167"/>
        <c:scaling>
          <c:orientation val="minMax"/>
          <c:max val="4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emperature (CaCO3, °C)</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353457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aCO</a:t>
            </a:r>
            <a:r>
              <a:rPr lang="en-US" baseline="-25000"/>
              <a:t>3</a:t>
            </a:r>
            <a:r>
              <a:rPr lang="en-US"/>
              <a:t> (K&amp;O97) versus PO</a:t>
            </a:r>
            <a:r>
              <a:rPr lang="en-US" baseline="-25000"/>
              <a:t>4</a:t>
            </a:r>
            <a:r>
              <a:rPr lang="en-US"/>
              <a:t> </a:t>
            </a:r>
            <a:r>
              <a:rPr lang="el-GR"/>
              <a:t>δ</a:t>
            </a:r>
            <a:r>
              <a:rPr lang="el-GR" baseline="30000"/>
              <a:t>18</a:t>
            </a:r>
            <a:r>
              <a:rPr lang="en-US"/>
              <a:t>O</a:t>
            </a:r>
          </a:p>
        </c:rich>
      </c:tx>
      <c:layout>
        <c:manualLayout>
          <c:xMode val="edge"/>
          <c:yMode val="edge"/>
          <c:x val="0.23131377114838722"/>
          <c:y val="5.614034201403635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6"/>
            <c:spPr>
              <a:noFill/>
              <a:ln w="9525">
                <a:solidFill>
                  <a:schemeClr val="tx1"/>
                </a:solidFill>
              </a:ln>
              <a:effectLst/>
            </c:spPr>
          </c:marker>
          <c:trendline>
            <c:spPr>
              <a:ln w="19050" cap="rnd">
                <a:solidFill>
                  <a:schemeClr val="accent1"/>
                </a:solidFill>
                <a:prstDash val="sysDot"/>
              </a:ln>
              <a:effectLst/>
            </c:spPr>
            <c:trendlineType val="linear"/>
            <c:dispRSqr val="1"/>
            <c:dispEq val="1"/>
            <c:trendlineLbl>
              <c:layout>
                <c:manualLayout>
                  <c:x val="-0.26791897166700318"/>
                  <c:y val="5.5116717267939107E-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able S1. Stage d18O + T '!$K$4:$K$34</c:f>
              <c:numCache>
                <c:formatCode>0.00</c:formatCode>
                <c:ptCount val="31"/>
                <c:pt idx="0">
                  <c:v>19.424324324324328</c:v>
                </c:pt>
                <c:pt idx="1">
                  <c:v>21.261111111111109</c:v>
                </c:pt>
                <c:pt idx="2">
                  <c:v>21.491428571428571</c:v>
                </c:pt>
                <c:pt idx="3">
                  <c:v>21.292045454545448</c:v>
                </c:pt>
                <c:pt idx="4">
                  <c:v>19.563636363636366</c:v>
                </c:pt>
                <c:pt idx="5">
                  <c:v>19.288095238095234</c:v>
                </c:pt>
                <c:pt idx="6">
                  <c:v>19.624334038054968</c:v>
                </c:pt>
                <c:pt idx="7">
                  <c:v>17.137499999999999</c:v>
                </c:pt>
                <c:pt idx="8">
                  <c:v>18.505555555555549</c:v>
                </c:pt>
                <c:pt idx="9">
                  <c:v>17.709510086455325</c:v>
                </c:pt>
                <c:pt idx="10">
                  <c:v>17.613930348258702</c:v>
                </c:pt>
                <c:pt idx="11">
                  <c:v>18.905263157894737</c:v>
                </c:pt>
                <c:pt idx="12">
                  <c:v>20.172519083969465</c:v>
                </c:pt>
                <c:pt idx="13">
                  <c:v>18.053846153846155</c:v>
                </c:pt>
                <c:pt idx="14">
                  <c:v>18.558750000000003</c:v>
                </c:pt>
                <c:pt idx="15">
                  <c:v>19.866206896551727</c:v>
                </c:pt>
                <c:pt idx="16">
                  <c:v>18.491964285714278</c:v>
                </c:pt>
                <c:pt idx="17">
                  <c:v>20.972222222222221</c:v>
                </c:pt>
                <c:pt idx="18">
                  <c:v>19.779999999999998</c:v>
                </c:pt>
                <c:pt idx="19">
                  <c:v>17.854285714285712</c:v>
                </c:pt>
                <c:pt idx="20">
                  <c:v>20.037345679012326</c:v>
                </c:pt>
                <c:pt idx="21">
                  <c:v>17.554545454545458</c:v>
                </c:pt>
                <c:pt idx="22">
                  <c:v>20.557142857142857</c:v>
                </c:pt>
                <c:pt idx="23">
                  <c:v>21.375757575757575</c:v>
                </c:pt>
                <c:pt idx="24">
                  <c:v>18.472727272727266</c:v>
                </c:pt>
                <c:pt idx="25">
                  <c:v>21.506015037593986</c:v>
                </c:pt>
                <c:pt idx="26">
                  <c:v>17.827358490566041</c:v>
                </c:pt>
                <c:pt idx="27">
                  <c:v>18.926609442060084</c:v>
                </c:pt>
                <c:pt idx="28">
                  <c:v>21.363461538461543</c:v>
                </c:pt>
                <c:pt idx="29">
                  <c:v>20.518750000000004</c:v>
                </c:pt>
                <c:pt idx="30">
                  <c:v>19.289627329192552</c:v>
                </c:pt>
              </c:numCache>
            </c:numRef>
          </c:xVal>
          <c:yVal>
            <c:numRef>
              <c:f>'Table S1. Stage d18O + T '!$C$4:$C$34</c:f>
              <c:numCache>
                <c:formatCode>General</c:formatCode>
                <c:ptCount val="31"/>
                <c:pt idx="0">
                  <c:v>-4.0599999999999996</c:v>
                </c:pt>
                <c:pt idx="1">
                  <c:v>-1.99</c:v>
                </c:pt>
                <c:pt idx="2">
                  <c:v>-2.2999999999999998</c:v>
                </c:pt>
                <c:pt idx="3">
                  <c:v>-1.73</c:v>
                </c:pt>
                <c:pt idx="4">
                  <c:v>-3.05</c:v>
                </c:pt>
                <c:pt idx="5">
                  <c:v>-2.58</c:v>
                </c:pt>
                <c:pt idx="6">
                  <c:v>-2.65</c:v>
                </c:pt>
                <c:pt idx="7">
                  <c:v>-5.56</c:v>
                </c:pt>
                <c:pt idx="8">
                  <c:v>-2.96</c:v>
                </c:pt>
                <c:pt idx="9">
                  <c:v>-5.25</c:v>
                </c:pt>
                <c:pt idx="10">
                  <c:v>-5.51</c:v>
                </c:pt>
                <c:pt idx="11">
                  <c:v>-4.25</c:v>
                </c:pt>
                <c:pt idx="12">
                  <c:v>-2.2999999999999998</c:v>
                </c:pt>
                <c:pt idx="13">
                  <c:v>-2.83</c:v>
                </c:pt>
                <c:pt idx="14">
                  <c:v>-4.4800000000000004</c:v>
                </c:pt>
                <c:pt idx="15">
                  <c:v>-2.41</c:v>
                </c:pt>
                <c:pt idx="16">
                  <c:v>-4.7699999999999996</c:v>
                </c:pt>
                <c:pt idx="17">
                  <c:v>-0.93</c:v>
                </c:pt>
                <c:pt idx="18">
                  <c:v>-3.93</c:v>
                </c:pt>
                <c:pt idx="19">
                  <c:v>-4.38</c:v>
                </c:pt>
                <c:pt idx="20">
                  <c:v>-2.84</c:v>
                </c:pt>
                <c:pt idx="21">
                  <c:v>-5.71</c:v>
                </c:pt>
                <c:pt idx="22">
                  <c:v>-0.99</c:v>
                </c:pt>
                <c:pt idx="23">
                  <c:v>-2.19</c:v>
                </c:pt>
                <c:pt idx="24">
                  <c:v>-5.55</c:v>
                </c:pt>
                <c:pt idx="25">
                  <c:v>-2.66</c:v>
                </c:pt>
                <c:pt idx="26">
                  <c:v>-5.35</c:v>
                </c:pt>
                <c:pt idx="27">
                  <c:v>-2.4900000000000002</c:v>
                </c:pt>
                <c:pt idx="28">
                  <c:v>-2.52</c:v>
                </c:pt>
                <c:pt idx="29">
                  <c:v>-2.0299999999999998</c:v>
                </c:pt>
                <c:pt idx="30">
                  <c:v>-2.5299999999999998</c:v>
                </c:pt>
              </c:numCache>
            </c:numRef>
          </c:yVal>
          <c:smooth val="0"/>
          <c:extLst>
            <c:ext xmlns:c16="http://schemas.microsoft.com/office/drawing/2014/chart" uri="{C3380CC4-5D6E-409C-BE32-E72D297353CC}">
              <c16:uniqueId val="{00000001-F9BF-4875-8684-E892F32576A8}"/>
            </c:ext>
          </c:extLst>
        </c:ser>
        <c:dLbls>
          <c:showLegendKey val="0"/>
          <c:showVal val="0"/>
          <c:showCatName val="0"/>
          <c:showSerName val="0"/>
          <c:showPercent val="0"/>
          <c:showBubbleSize val="0"/>
        </c:dLbls>
        <c:axId val="213534575"/>
        <c:axId val="213529167"/>
      </c:scatterChart>
      <c:valAx>
        <c:axId val="213534575"/>
        <c:scaling>
          <c:orientation val="minMax"/>
          <c:min val="16"/>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baseline="0">
                    <a:effectLst/>
                  </a:rPr>
                  <a:t>δ</a:t>
                </a:r>
                <a:r>
                  <a:rPr lang="en-US" sz="1000" b="0" i="0" u="none" strike="noStrike" baseline="30000">
                    <a:effectLst/>
                  </a:rPr>
                  <a:t>18</a:t>
                </a:r>
                <a:r>
                  <a:rPr lang="en-US" sz="1000" b="0" i="0" u="none" strike="noStrike" baseline="0">
                    <a:effectLst/>
                  </a:rPr>
                  <a:t>O (PO4, ‰)</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3529167"/>
        <c:crossesAt val="-7"/>
        <c:crossBetween val="midCat"/>
      </c:valAx>
      <c:valAx>
        <c:axId val="213529167"/>
        <c:scaling>
          <c:orientation val="minMax"/>
          <c:min val="-6"/>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baseline="0"/>
                  <a:t>δ</a:t>
                </a:r>
                <a:r>
                  <a:rPr lang="en-US" baseline="30000"/>
                  <a:t>18</a:t>
                </a:r>
                <a:r>
                  <a:rPr lang="en-US"/>
                  <a:t>O (CaCO3,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353457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114300</xdr:colOff>
      <xdr:row>35</xdr:row>
      <xdr:rowOff>95249</xdr:rowOff>
    </xdr:from>
    <xdr:to>
      <xdr:col>17</xdr:col>
      <xdr:colOff>447675</xdr:colOff>
      <xdr:row>54</xdr:row>
      <xdr:rowOff>104775</xdr:rowOff>
    </xdr:to>
    <xdr:graphicFrame macro="">
      <xdr:nvGraphicFramePr>
        <xdr:cNvPr id="2" name="Chart 1">
          <a:extLst>
            <a:ext uri="{FF2B5EF4-FFF2-40B4-BE49-F238E27FC236}">
              <a16:creationId xmlns:a16="http://schemas.microsoft.com/office/drawing/2014/main" id="{710AB737-C707-4D3E-AD79-18754F78678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161925</xdr:colOff>
      <xdr:row>35</xdr:row>
      <xdr:rowOff>190499</xdr:rowOff>
    </xdr:from>
    <xdr:to>
      <xdr:col>9</xdr:col>
      <xdr:colOff>304800</xdr:colOff>
      <xdr:row>55</xdr:row>
      <xdr:rowOff>9525</xdr:rowOff>
    </xdr:to>
    <xdr:graphicFrame macro="">
      <xdr:nvGraphicFramePr>
        <xdr:cNvPr id="3" name="Chart 2">
          <a:extLst>
            <a:ext uri="{FF2B5EF4-FFF2-40B4-BE49-F238E27FC236}">
              <a16:creationId xmlns:a16="http://schemas.microsoft.com/office/drawing/2014/main" id="{5B97CA09-3ECB-49FB-A99E-7918457F99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49AC96-0026-475F-87D6-6BA149EDF824}">
  <dimension ref="A1:V35"/>
  <sheetViews>
    <sheetView tabSelected="1" workbookViewId="0">
      <selection activeCell="V26" sqref="V26"/>
    </sheetView>
  </sheetViews>
  <sheetFormatPr defaultRowHeight="15" x14ac:dyDescent="0.25"/>
  <cols>
    <col min="1" max="1" width="5" style="12" customWidth="1"/>
    <col min="2" max="2" width="15" style="12" customWidth="1"/>
    <col min="3" max="3" width="9" style="49" customWidth="1"/>
    <col min="4" max="6" width="7.28515625" style="49" customWidth="1"/>
    <col min="7" max="7" width="8" style="49" customWidth="1"/>
    <col min="8" max="8" width="7.42578125" style="49" customWidth="1"/>
    <col min="9" max="10" width="7.28515625" style="49" customWidth="1"/>
    <col min="11" max="11" width="9.7109375" style="1" customWidth="1"/>
    <col min="12" max="14" width="6.28515625" style="1" customWidth="1"/>
    <col min="15" max="15" width="8.7109375" style="1" customWidth="1"/>
    <col min="16" max="18" width="7.42578125" style="1" customWidth="1"/>
    <col min="19" max="19" width="10.42578125" style="1" customWidth="1"/>
    <col min="20" max="20" width="9.140625" style="1"/>
    <col min="21" max="16384" width="9.140625" style="12"/>
  </cols>
  <sheetData>
    <row r="1" spans="1:22" s="19" customFormat="1" ht="56.25" customHeight="1" x14ac:dyDescent="0.25">
      <c r="B1" s="20" t="s">
        <v>43</v>
      </c>
      <c r="C1" s="20"/>
      <c r="D1" s="20"/>
      <c r="E1" s="20"/>
      <c r="F1" s="20"/>
      <c r="G1" s="20"/>
      <c r="H1" s="20"/>
      <c r="I1" s="20"/>
      <c r="J1" s="20"/>
      <c r="K1" s="20"/>
      <c r="L1" s="20"/>
      <c r="M1" s="20"/>
      <c r="N1" s="20"/>
      <c r="O1" s="20"/>
      <c r="P1" s="20"/>
      <c r="Q1" s="20"/>
      <c r="R1" s="20"/>
      <c r="S1" s="20"/>
      <c r="T1" s="20"/>
    </row>
    <row r="2" spans="1:22" s="19" customFormat="1" ht="48.75" customHeight="1" x14ac:dyDescent="0.25">
      <c r="B2" s="21"/>
      <c r="C2" s="8" t="s">
        <v>42</v>
      </c>
      <c r="D2" s="9"/>
      <c r="E2" s="9"/>
      <c r="F2" s="10"/>
      <c r="G2" s="8" t="s">
        <v>41</v>
      </c>
      <c r="H2" s="9"/>
      <c r="I2" s="9"/>
      <c r="J2" s="10"/>
      <c r="K2" s="9" t="s">
        <v>40</v>
      </c>
      <c r="L2" s="9"/>
      <c r="M2" s="9"/>
      <c r="N2" s="9"/>
      <c r="O2" s="8" t="s">
        <v>39</v>
      </c>
      <c r="P2" s="9"/>
      <c r="Q2" s="9"/>
      <c r="R2" s="9"/>
      <c r="S2" s="7" t="s">
        <v>38</v>
      </c>
      <c r="T2" s="22" t="s">
        <v>44</v>
      </c>
    </row>
    <row r="3" spans="1:22" s="23" customFormat="1" ht="30.75" customHeight="1" x14ac:dyDescent="0.25">
      <c r="B3" s="24" t="s">
        <v>37</v>
      </c>
      <c r="C3" s="7" t="s">
        <v>36</v>
      </c>
      <c r="D3" s="6" t="s">
        <v>34</v>
      </c>
      <c r="E3" s="6" t="s">
        <v>33</v>
      </c>
      <c r="F3" s="6" t="s">
        <v>32</v>
      </c>
      <c r="G3" s="7" t="s">
        <v>35</v>
      </c>
      <c r="H3" s="6" t="s">
        <v>34</v>
      </c>
      <c r="I3" s="6" t="s">
        <v>33</v>
      </c>
      <c r="J3" s="6" t="s">
        <v>32</v>
      </c>
      <c r="K3" s="7" t="s">
        <v>36</v>
      </c>
      <c r="L3" s="6" t="s">
        <v>34</v>
      </c>
      <c r="M3" s="6" t="s">
        <v>33</v>
      </c>
      <c r="N3" s="6" t="s">
        <v>32</v>
      </c>
      <c r="O3" s="7" t="s">
        <v>35</v>
      </c>
      <c r="P3" s="6" t="s">
        <v>34</v>
      </c>
      <c r="Q3" s="6" t="s">
        <v>33</v>
      </c>
      <c r="R3" s="6" t="s">
        <v>32</v>
      </c>
      <c r="S3" s="5"/>
      <c r="T3" s="25"/>
    </row>
    <row r="4" spans="1:22" x14ac:dyDescent="0.25">
      <c r="A4" s="12">
        <v>3</v>
      </c>
      <c r="B4" s="12" t="s">
        <v>29</v>
      </c>
      <c r="C4" s="14">
        <v>-4.0599999999999996</v>
      </c>
      <c r="D4" s="26">
        <v>1.7945082480213759</v>
      </c>
      <c r="E4" s="27">
        <v>29</v>
      </c>
      <c r="F4" s="14">
        <v>0.67</v>
      </c>
      <c r="G4" s="14">
        <v>29.84</v>
      </c>
      <c r="H4" s="28">
        <v>9.1738676672242061</v>
      </c>
      <c r="I4" s="27">
        <v>29</v>
      </c>
      <c r="J4" s="15">
        <v>3.41</v>
      </c>
      <c r="K4" s="29">
        <v>19.424324324324328</v>
      </c>
      <c r="L4" s="30">
        <v>0.78045763121005607</v>
      </c>
      <c r="M4" s="1">
        <v>37</v>
      </c>
      <c r="N4" s="30">
        <f>2*L4/M4^0.5</f>
        <v>0.25661288841134244</v>
      </c>
      <c r="O4" s="4">
        <v>29.644046474555427</v>
      </c>
      <c r="P4" s="31">
        <v>3.2658142104881831</v>
      </c>
      <c r="Q4" s="1">
        <v>37</v>
      </c>
      <c r="R4" s="31">
        <f>P4*2/Q4^0.5</f>
        <v>1.0737930978634045</v>
      </c>
      <c r="S4" s="4">
        <f>O4-G4</f>
        <v>-0.19595352544457256</v>
      </c>
      <c r="T4" s="32">
        <f>J4/R4</f>
        <v>3.1756583337936308</v>
      </c>
      <c r="U4" s="11"/>
      <c r="V4" s="33"/>
    </row>
    <row r="5" spans="1:22" x14ac:dyDescent="0.25">
      <c r="A5" s="12">
        <v>10</v>
      </c>
      <c r="B5" s="12" t="s">
        <v>22</v>
      </c>
      <c r="C5" s="16">
        <v>-1.99</v>
      </c>
      <c r="D5" s="34">
        <v>0.80503187124826814</v>
      </c>
      <c r="E5" s="35">
        <v>51</v>
      </c>
      <c r="F5" s="16">
        <v>0.22</v>
      </c>
      <c r="G5" s="16">
        <v>20.78</v>
      </c>
      <c r="H5" s="36">
        <v>3.4611960543263587</v>
      </c>
      <c r="I5" s="35">
        <v>51</v>
      </c>
      <c r="J5" s="17">
        <v>0.94</v>
      </c>
      <c r="K5" s="29">
        <v>21.261111111111109</v>
      </c>
      <c r="L5" s="30">
        <v>0.38674948403164261</v>
      </c>
      <c r="M5" s="1">
        <v>18</v>
      </c>
      <c r="N5" s="30">
        <f>2*L5/M5^0.5</f>
        <v>0.18231545518611525</v>
      </c>
      <c r="O5" s="4">
        <v>23.524740162882175</v>
      </c>
      <c r="P5" s="31">
        <v>1.8813999201289608</v>
      </c>
      <c r="Q5" s="1">
        <v>18</v>
      </c>
      <c r="R5" s="31">
        <f>P5*2/Q5^0.5</f>
        <v>0.88690042776467815</v>
      </c>
      <c r="S5" s="4">
        <f>O5-G5</f>
        <v>2.7447401628821737</v>
      </c>
      <c r="T5" s="32">
        <f>J5/R5</f>
        <v>1.0598709512060476</v>
      </c>
      <c r="U5" s="11"/>
      <c r="V5" s="33"/>
    </row>
    <row r="6" spans="1:22" x14ac:dyDescent="0.25">
      <c r="A6" s="12">
        <v>12</v>
      </c>
      <c r="B6" s="12" t="s">
        <v>20</v>
      </c>
      <c r="C6" s="16">
        <v>-2.2999999999999998</v>
      </c>
      <c r="D6" s="34">
        <v>0.99148047286635821</v>
      </c>
      <c r="E6" s="35">
        <v>79</v>
      </c>
      <c r="F6" s="16">
        <v>0.22</v>
      </c>
      <c r="G6" s="16">
        <v>23.95</v>
      </c>
      <c r="H6" s="36">
        <v>4.6387767770788759</v>
      </c>
      <c r="I6" s="35">
        <v>79</v>
      </c>
      <c r="J6" s="17">
        <v>1.04</v>
      </c>
      <c r="K6" s="29">
        <v>21.491428571428571</v>
      </c>
      <c r="L6" s="30">
        <v>0.51184293809444481</v>
      </c>
      <c r="M6" s="1">
        <v>35</v>
      </c>
      <c r="N6" s="30">
        <f>2*L6/M6^0.5</f>
        <v>0.1730344947533059</v>
      </c>
      <c r="O6" s="4">
        <v>23.696170639677884</v>
      </c>
      <c r="P6" s="31">
        <v>2.1603073238138752</v>
      </c>
      <c r="Q6" s="1">
        <v>35</v>
      </c>
      <c r="R6" s="31">
        <f>P6*2/Q6^0.5</f>
        <v>0.73031717049698874</v>
      </c>
      <c r="S6" s="4">
        <f>O6-G6</f>
        <v>-0.25382936032211489</v>
      </c>
      <c r="T6" s="32">
        <f>J6/R6</f>
        <v>1.4240388176718737</v>
      </c>
      <c r="U6" s="11"/>
      <c r="V6" s="33"/>
    </row>
    <row r="7" spans="1:22" x14ac:dyDescent="0.25">
      <c r="A7" s="12">
        <v>16</v>
      </c>
      <c r="B7" s="12" t="s">
        <v>16</v>
      </c>
      <c r="C7" s="16">
        <v>-1.73</v>
      </c>
      <c r="D7" s="34">
        <v>0.95950080304540686</v>
      </c>
      <c r="E7" s="35">
        <v>201</v>
      </c>
      <c r="F7" s="16">
        <v>0.13</v>
      </c>
      <c r="G7" s="16">
        <v>18.22</v>
      </c>
      <c r="H7" s="36">
        <v>4.4781835862319896</v>
      </c>
      <c r="I7" s="35">
        <v>201</v>
      </c>
      <c r="J7" s="17">
        <v>0.61</v>
      </c>
      <c r="K7" s="29">
        <v>21.292045454545448</v>
      </c>
      <c r="L7" s="30">
        <v>2.062261987153311</v>
      </c>
      <c r="M7" s="1">
        <v>88</v>
      </c>
      <c r="N7" s="30">
        <f>2*L7/M7^0.5</f>
        <v>0.43967573297403056</v>
      </c>
      <c r="O7" s="4">
        <v>24.518087572268943</v>
      </c>
      <c r="P7" s="31">
        <v>8.354035143116052</v>
      </c>
      <c r="Q7" s="1">
        <v>88</v>
      </c>
      <c r="R7" s="31">
        <f>P7*2/Q7^0.5</f>
        <v>1.7810862769722868</v>
      </c>
      <c r="S7" s="4">
        <f>O7-G7</f>
        <v>6.298087572268944</v>
      </c>
      <c r="T7" s="32">
        <f>J7/R7</f>
        <v>0.34248761999163468</v>
      </c>
      <c r="U7" s="11"/>
      <c r="V7" s="33"/>
    </row>
    <row r="8" spans="1:22" x14ac:dyDescent="0.25">
      <c r="A8" s="12">
        <v>6</v>
      </c>
      <c r="B8" s="12" t="s">
        <v>26</v>
      </c>
      <c r="C8" s="16">
        <v>-3.05</v>
      </c>
      <c r="D8" s="34">
        <v>0.60157787204927216</v>
      </c>
      <c r="E8" s="35">
        <v>53</v>
      </c>
      <c r="F8" s="16">
        <v>0.17</v>
      </c>
      <c r="G8" s="16">
        <v>25.1</v>
      </c>
      <c r="H8" s="36">
        <v>2.9551945970360527</v>
      </c>
      <c r="I8" s="35">
        <v>53</v>
      </c>
      <c r="J8" s="17">
        <v>0.81</v>
      </c>
      <c r="K8" s="29">
        <v>19.563636363636366</v>
      </c>
      <c r="L8" s="30">
        <v>0.66929011649827741</v>
      </c>
      <c r="M8" s="1">
        <v>44</v>
      </c>
      <c r="N8" s="30">
        <f>2*L8/M8^0.5</f>
        <v>0.20179856293800369</v>
      </c>
      <c r="O8" s="4">
        <v>28.308874913864894</v>
      </c>
      <c r="P8" s="31">
        <v>2.7670797573186521</v>
      </c>
      <c r="Q8" s="1">
        <v>44</v>
      </c>
      <c r="R8" s="31">
        <f>P8*2/Q8^0.5</f>
        <v>0.83430593818305865</v>
      </c>
      <c r="S8" s="4">
        <f>O8-G8</f>
        <v>3.2088749138648929</v>
      </c>
      <c r="T8" s="32">
        <f>J8/R8</f>
        <v>0.97086687620132273</v>
      </c>
      <c r="U8" s="11"/>
      <c r="V8" s="33"/>
    </row>
    <row r="9" spans="1:22" x14ac:dyDescent="0.25">
      <c r="A9" s="12">
        <v>1</v>
      </c>
      <c r="B9" s="12" t="s">
        <v>31</v>
      </c>
      <c r="C9" s="16">
        <v>-2.58</v>
      </c>
      <c r="D9" s="34">
        <v>1.0574111563513247</v>
      </c>
      <c r="E9" s="35">
        <v>39</v>
      </c>
      <c r="F9" s="16">
        <v>0.32</v>
      </c>
      <c r="G9" s="16">
        <v>23.02</v>
      </c>
      <c r="H9" s="36">
        <v>5.2434761271011814</v>
      </c>
      <c r="I9" s="35">
        <v>39</v>
      </c>
      <c r="J9" s="17">
        <v>1.58</v>
      </c>
      <c r="K9" s="29">
        <v>19.288095238095234</v>
      </c>
      <c r="L9" s="30">
        <v>0.8303584306494457</v>
      </c>
      <c r="M9" s="1">
        <v>84</v>
      </c>
      <c r="N9" s="30">
        <f>2*L9/M9^0.5</f>
        <v>0.18119906487599163</v>
      </c>
      <c r="O9" s="4">
        <v>30.468559749685635</v>
      </c>
      <c r="P9" s="31">
        <v>3.6566846740842576</v>
      </c>
      <c r="Q9" s="1">
        <v>84</v>
      </c>
      <c r="R9" s="31">
        <f>P9*2/Q9^0.5</f>
        <v>0.79795401483695416</v>
      </c>
      <c r="S9" s="4">
        <f>O9-G9</f>
        <v>7.4485597496856357</v>
      </c>
      <c r="T9" s="32">
        <f>J9/R9</f>
        <v>1.9800639768982693</v>
      </c>
      <c r="U9" s="11"/>
      <c r="V9" s="33"/>
    </row>
    <row r="10" spans="1:22" x14ac:dyDescent="0.25">
      <c r="A10" s="12">
        <v>4</v>
      </c>
      <c r="B10" s="12" t="s">
        <v>28</v>
      </c>
      <c r="C10" s="16">
        <v>-2.65</v>
      </c>
      <c r="D10" s="34">
        <v>0.55432610350303635</v>
      </c>
      <c r="E10" s="35">
        <v>107</v>
      </c>
      <c r="F10" s="16">
        <v>0.11</v>
      </c>
      <c r="G10" s="16">
        <v>22.79</v>
      </c>
      <c r="H10" s="36">
        <v>2.8047240543861167</v>
      </c>
      <c r="I10" s="35">
        <v>107</v>
      </c>
      <c r="J10" s="17">
        <v>0.54</v>
      </c>
      <c r="K10" s="29">
        <v>19.624334038054968</v>
      </c>
      <c r="L10" s="30">
        <v>1.0488840066324667</v>
      </c>
      <c r="M10" s="1">
        <v>473</v>
      </c>
      <c r="N10" s="30">
        <f>2*L10/M10^0.5</f>
        <v>9.6455476013640518E-2</v>
      </c>
      <c r="O10" s="4">
        <v>28.785891894988673</v>
      </c>
      <c r="P10" s="31">
        <v>4.1277366109700822</v>
      </c>
      <c r="Q10" s="1">
        <v>473</v>
      </c>
      <c r="R10" s="31">
        <f>P10*2/Q10^0.5</f>
        <v>0.37958706315708124</v>
      </c>
      <c r="S10" s="4">
        <f>O10-G10</f>
        <v>5.9958918949886737</v>
      </c>
      <c r="T10" s="32">
        <f>J10/R10</f>
        <v>1.4225985351258836</v>
      </c>
      <c r="U10" s="11"/>
      <c r="V10" s="33"/>
    </row>
    <row r="11" spans="1:22" x14ac:dyDescent="0.25">
      <c r="A11" s="12">
        <v>22</v>
      </c>
      <c r="B11" s="12" t="s">
        <v>10</v>
      </c>
      <c r="C11" s="16">
        <v>-5.56</v>
      </c>
      <c r="D11" s="34">
        <v>1.9998666622219243</v>
      </c>
      <c r="E11" s="35">
        <v>6</v>
      </c>
      <c r="F11" s="16">
        <v>1.63</v>
      </c>
      <c r="G11" s="16">
        <v>38.270000000000003</v>
      </c>
      <c r="H11" s="36">
        <v>11.163016157548379</v>
      </c>
      <c r="I11" s="35">
        <v>6</v>
      </c>
      <c r="J11" s="17">
        <v>9.11</v>
      </c>
      <c r="K11" s="29">
        <v>17.137499999999999</v>
      </c>
      <c r="L11" s="30">
        <v>0.40686080455817081</v>
      </c>
      <c r="M11" s="1">
        <v>8</v>
      </c>
      <c r="N11" s="30">
        <f>2*L11/M11^0.5</f>
        <v>0.28769403390209713</v>
      </c>
      <c r="O11" s="4">
        <v>39.260722975763898</v>
      </c>
      <c r="P11" s="31">
        <v>1.9836044170705083</v>
      </c>
      <c r="Q11" s="1">
        <v>8</v>
      </c>
      <c r="R11" s="31">
        <f>P11*2/Q11^0.5</f>
        <v>1.402620134502145</v>
      </c>
      <c r="S11" s="4">
        <f>O11-G11</f>
        <v>0.99072297576389445</v>
      </c>
      <c r="T11" s="32">
        <f>J11/R11</f>
        <v>6.4949873282929609</v>
      </c>
      <c r="U11" s="11"/>
      <c r="V11" s="33"/>
    </row>
    <row r="12" spans="1:22" x14ac:dyDescent="0.25">
      <c r="A12" s="12">
        <v>24</v>
      </c>
      <c r="B12" s="12" t="s">
        <v>8</v>
      </c>
      <c r="C12" s="16">
        <v>-2.96</v>
      </c>
      <c r="D12" s="34">
        <v>0.17301940436181587</v>
      </c>
      <c r="E12" s="35">
        <v>21</v>
      </c>
      <c r="F12" s="16">
        <v>0.08</v>
      </c>
      <c r="G12" s="16">
        <v>24.54</v>
      </c>
      <c r="H12" s="36">
        <v>0.85447265119448967</v>
      </c>
      <c r="I12" s="35">
        <v>21</v>
      </c>
      <c r="J12" s="17">
        <v>0.37</v>
      </c>
      <c r="K12" s="29">
        <v>18.505555555555549</v>
      </c>
      <c r="L12" s="30">
        <v>0.80191476644645254</v>
      </c>
      <c r="M12" s="1">
        <v>72</v>
      </c>
      <c r="N12" s="30">
        <f>2*L12/M12^0.5</f>
        <v>0.18901312309597104</v>
      </c>
      <c r="O12" s="4">
        <v>34.07723599828492</v>
      </c>
      <c r="P12" s="31">
        <v>3.4864955527718813</v>
      </c>
      <c r="Q12" s="1">
        <v>72</v>
      </c>
      <c r="R12" s="31">
        <f>P12*2/Q12^0.5</f>
        <v>0.82177488264724596</v>
      </c>
      <c r="S12" s="4">
        <f>O12-G12</f>
        <v>9.5372359982849204</v>
      </c>
      <c r="T12" s="32">
        <f>J12/R12</f>
        <v>0.45024496101425104</v>
      </c>
      <c r="U12" s="11"/>
      <c r="V12" s="33"/>
    </row>
    <row r="13" spans="1:22" x14ac:dyDescent="0.25">
      <c r="A13" s="12">
        <v>20</v>
      </c>
      <c r="B13" s="12" t="s">
        <v>12</v>
      </c>
      <c r="C13" s="16">
        <v>-5.25</v>
      </c>
      <c r="D13" s="34">
        <v>0.19362764954070569</v>
      </c>
      <c r="E13" s="35">
        <v>4</v>
      </c>
      <c r="F13" s="16">
        <v>0.19</v>
      </c>
      <c r="G13" s="16">
        <v>35</v>
      </c>
      <c r="H13" s="36">
        <v>1.0257127320221446</v>
      </c>
      <c r="I13" s="35">
        <v>4</v>
      </c>
      <c r="J13" s="17">
        <v>1.03</v>
      </c>
      <c r="K13" s="29">
        <v>17.709510086455325</v>
      </c>
      <c r="L13" s="30">
        <v>0.71733010257059704</v>
      </c>
      <c r="M13" s="1">
        <v>347</v>
      </c>
      <c r="N13" s="30">
        <f>2*L13/M13^0.5</f>
        <v>7.7016595094370296E-2</v>
      </c>
      <c r="O13" s="4">
        <v>37.689625802853513</v>
      </c>
      <c r="P13" s="31">
        <v>3.092410543634863</v>
      </c>
      <c r="Q13" s="1">
        <v>347</v>
      </c>
      <c r="R13" s="31">
        <f>P13*2/Q13^0.5</f>
        <v>0.3320185920696786</v>
      </c>
      <c r="S13" s="4">
        <f>O13-G13</f>
        <v>2.6896258028535129</v>
      </c>
      <c r="T13" s="32">
        <f>J13/R13</f>
        <v>3.1022359126920236</v>
      </c>
      <c r="U13" s="11"/>
      <c r="V13" s="33"/>
    </row>
    <row r="14" spans="1:22" x14ac:dyDescent="0.25">
      <c r="A14" s="12">
        <v>21</v>
      </c>
      <c r="B14" s="12" t="s">
        <v>11</v>
      </c>
      <c r="C14" s="16">
        <v>-5.51</v>
      </c>
      <c r="D14" s="34">
        <v>0.56370533238063536</v>
      </c>
      <c r="E14" s="35">
        <v>76</v>
      </c>
      <c r="F14" s="16">
        <v>0.13</v>
      </c>
      <c r="G14" s="16">
        <v>37.56</v>
      </c>
      <c r="H14" s="36">
        <v>3.1005260483027821</v>
      </c>
      <c r="I14" s="35">
        <v>76</v>
      </c>
      <c r="J14" s="17">
        <v>0.71</v>
      </c>
      <c r="K14" s="29">
        <v>17.613930348258702</v>
      </c>
      <c r="L14" s="30">
        <v>0.74786695014865501</v>
      </c>
      <c r="M14" s="1">
        <v>201</v>
      </c>
      <c r="N14" s="30">
        <f>2*L14/M14^0.5</f>
        <v>0.10550093490657893</v>
      </c>
      <c r="O14" s="4">
        <v>37.422113588103315</v>
      </c>
      <c r="P14" s="31">
        <v>3.5948610952222118</v>
      </c>
      <c r="Q14" s="1">
        <v>201</v>
      </c>
      <c r="R14" s="31">
        <f>P14*2/Q14^0.5</f>
        <v>0.50712390262712514</v>
      </c>
      <c r="S14" s="4">
        <f>O14-G14</f>
        <v>-0.13788641189668738</v>
      </c>
      <c r="T14" s="32">
        <f>J14/R14</f>
        <v>1.4000523270977512</v>
      </c>
      <c r="U14" s="11"/>
      <c r="V14" s="33"/>
    </row>
    <row r="15" spans="1:22" x14ac:dyDescent="0.25">
      <c r="A15" s="12">
        <v>23</v>
      </c>
      <c r="B15" s="12" t="s">
        <v>9</v>
      </c>
      <c r="C15" s="16">
        <v>-4.25</v>
      </c>
      <c r="D15" s="34">
        <v>0.528299157674888</v>
      </c>
      <c r="E15" s="35">
        <v>5</v>
      </c>
      <c r="F15" s="16">
        <v>0.24</v>
      </c>
      <c r="G15" s="16">
        <v>31</v>
      </c>
      <c r="H15" s="36">
        <v>1.0595585397858229</v>
      </c>
      <c r="I15" s="35">
        <v>5</v>
      </c>
      <c r="J15" s="17">
        <v>1.22</v>
      </c>
      <c r="K15" s="29">
        <v>18.905263157894737</v>
      </c>
      <c r="L15" s="30">
        <v>0.4994148622922846</v>
      </c>
      <c r="M15" s="1">
        <v>19</v>
      </c>
      <c r="N15" s="30">
        <f>2*L15/M15^0.5</f>
        <v>0.22914725427730001</v>
      </c>
      <c r="O15" s="4">
        <v>32.534541046308632</v>
      </c>
      <c r="P15" s="31">
        <v>2.1184816017466441</v>
      </c>
      <c r="Q15" s="1">
        <v>19</v>
      </c>
      <c r="R15" s="31">
        <f>P15*2/Q15^0.5</f>
        <v>0.97202602271197891</v>
      </c>
      <c r="S15" s="4">
        <f>O15-G15</f>
        <v>1.5345410463086324</v>
      </c>
      <c r="T15" s="32">
        <f>J15/R15</f>
        <v>1.2551104306818526</v>
      </c>
      <c r="U15" s="11"/>
      <c r="V15" s="33"/>
    </row>
    <row r="16" spans="1:22" x14ac:dyDescent="0.25">
      <c r="A16" s="12">
        <v>13</v>
      </c>
      <c r="B16" s="12" t="s">
        <v>19</v>
      </c>
      <c r="C16" s="16">
        <v>-2.2999999999999998</v>
      </c>
      <c r="D16" s="34">
        <v>0.95898926184772859</v>
      </c>
      <c r="E16" s="35">
        <v>169</v>
      </c>
      <c r="F16" s="16">
        <v>0.15</v>
      </c>
      <c r="G16" s="16">
        <v>23.96</v>
      </c>
      <c r="H16" s="36">
        <v>4.5870461733137375</v>
      </c>
      <c r="I16" s="35">
        <v>169</v>
      </c>
      <c r="J16" s="17">
        <v>0.7</v>
      </c>
      <c r="K16" s="29">
        <v>20.172519083969465</v>
      </c>
      <c r="L16" s="30">
        <v>1.1112054047547155</v>
      </c>
      <c r="M16" s="1">
        <v>131</v>
      </c>
      <c r="N16" s="30">
        <f>2*L16/M16^0.5</f>
        <v>0.1941729339835731</v>
      </c>
      <c r="O16" s="4">
        <v>28.795996378649811</v>
      </c>
      <c r="P16" s="31">
        <v>4.4725087597189157</v>
      </c>
      <c r="Q16" s="1">
        <v>131</v>
      </c>
      <c r="R16" s="31">
        <f>P16*2/Q16^0.5</f>
        <v>0.78152980936368877</v>
      </c>
      <c r="S16" s="4">
        <f>O16-G16</f>
        <v>4.8359963786498099</v>
      </c>
      <c r="T16" s="32">
        <f>J16/R16</f>
        <v>0.8956792071308588</v>
      </c>
      <c r="U16" s="11"/>
      <c r="V16" s="33"/>
    </row>
    <row r="17" spans="1:22" x14ac:dyDescent="0.25">
      <c r="A17" s="12">
        <v>29</v>
      </c>
      <c r="B17" s="12" t="s">
        <v>3</v>
      </c>
      <c r="C17" s="16">
        <v>-2.83</v>
      </c>
      <c r="D17" s="34">
        <v>0.94201560532371231</v>
      </c>
      <c r="E17" s="35">
        <v>55</v>
      </c>
      <c r="F17" s="16">
        <v>0.25</v>
      </c>
      <c r="G17" s="16">
        <v>29.13</v>
      </c>
      <c r="H17" s="36">
        <v>5.4915004100047904</v>
      </c>
      <c r="I17" s="35">
        <v>55</v>
      </c>
      <c r="J17" s="17">
        <v>1.48</v>
      </c>
      <c r="K17" s="29">
        <v>18.053846153846155</v>
      </c>
      <c r="L17" s="30">
        <v>0.74678799380557148</v>
      </c>
      <c r="M17" s="1">
        <v>13</v>
      </c>
      <c r="N17" s="30">
        <f>2*L17/M17^0.5</f>
        <v>0.41424344670259572</v>
      </c>
      <c r="O17" s="4">
        <v>39.587076675278027</v>
      </c>
      <c r="P17" s="31">
        <v>3.1360798394588758</v>
      </c>
      <c r="Q17" s="1">
        <v>13</v>
      </c>
      <c r="R17" s="31">
        <f>P17*2/Q17^0.5</f>
        <v>1.7395841023258236</v>
      </c>
      <c r="S17" s="4">
        <f>O17-G17</f>
        <v>10.457076675278028</v>
      </c>
      <c r="T17" s="32">
        <f>J17/R17</f>
        <v>0.85077806702259484</v>
      </c>
      <c r="U17" s="11"/>
      <c r="V17" s="33"/>
    </row>
    <row r="18" spans="1:22" x14ac:dyDescent="0.25">
      <c r="A18" s="12">
        <v>27</v>
      </c>
      <c r="B18" s="12" t="s">
        <v>5</v>
      </c>
      <c r="C18" s="16">
        <v>-4.4800000000000004</v>
      </c>
      <c r="D18" s="34">
        <v>0.63703567397586702</v>
      </c>
      <c r="E18" s="35">
        <v>232</v>
      </c>
      <c r="F18" s="16">
        <v>0.08</v>
      </c>
      <c r="G18" s="16">
        <v>32.04</v>
      </c>
      <c r="H18" s="36">
        <v>3.3460913796233061</v>
      </c>
      <c r="I18" s="35">
        <v>232</v>
      </c>
      <c r="J18" s="17">
        <v>0.44</v>
      </c>
      <c r="K18" s="29">
        <v>18.558750000000003</v>
      </c>
      <c r="L18" s="30">
        <v>0.61760946859330501</v>
      </c>
      <c r="M18" s="1">
        <v>80</v>
      </c>
      <c r="N18" s="30">
        <f>2*L18/M18^0.5</f>
        <v>0.13810167553221514</v>
      </c>
      <c r="O18" s="4">
        <v>33.460284038897456</v>
      </c>
      <c r="P18" s="31">
        <v>2.378143566067453</v>
      </c>
      <c r="Q18" s="1">
        <v>80</v>
      </c>
      <c r="R18" s="31">
        <f>P18*2/Q18^0.5</f>
        <v>0.53176906739805874</v>
      </c>
      <c r="S18" s="4">
        <f>O18-G18</f>
        <v>1.4202840388974565</v>
      </c>
      <c r="T18" s="32">
        <f>J18/R18</f>
        <v>0.82742684179227655</v>
      </c>
      <c r="U18" s="11"/>
      <c r="V18" s="33"/>
    </row>
    <row r="19" spans="1:22" x14ac:dyDescent="0.25">
      <c r="A19" s="12">
        <v>14</v>
      </c>
      <c r="B19" s="12" t="s">
        <v>18</v>
      </c>
      <c r="C19" s="16">
        <v>-2.41</v>
      </c>
      <c r="D19" s="34">
        <v>0.79475156249321444</v>
      </c>
      <c r="E19" s="35">
        <v>388</v>
      </c>
      <c r="F19" s="16">
        <v>0.08</v>
      </c>
      <c r="G19" s="16">
        <v>24.03</v>
      </c>
      <c r="H19" s="36">
        <v>3.9734347870272893</v>
      </c>
      <c r="I19" s="35">
        <v>388</v>
      </c>
      <c r="J19" s="17">
        <v>0.39</v>
      </c>
      <c r="K19" s="29">
        <v>19.866206896551727</v>
      </c>
      <c r="L19" s="30">
        <v>1.1343268126988377</v>
      </c>
      <c r="M19" s="1">
        <v>145</v>
      </c>
      <c r="N19" s="30">
        <f>2*L19/M19^0.5</f>
        <v>0.18840142894307679</v>
      </c>
      <c r="O19" s="4">
        <v>30.019527670747987</v>
      </c>
      <c r="P19" s="31">
        <v>4.668076236601971</v>
      </c>
      <c r="Q19" s="1">
        <v>145</v>
      </c>
      <c r="R19" s="31">
        <f>P19*2/Q19^0.5</f>
        <v>0.77532526212490249</v>
      </c>
      <c r="S19" s="4">
        <f>O19-G19</f>
        <v>5.9895276707479859</v>
      </c>
      <c r="T19" s="32">
        <f>J19/R19</f>
        <v>0.50301469467297222</v>
      </c>
      <c r="U19" s="11"/>
      <c r="V19" s="33"/>
    </row>
    <row r="20" spans="1:22" x14ac:dyDescent="0.25">
      <c r="A20" s="12">
        <v>30</v>
      </c>
      <c r="B20" s="12" t="s">
        <v>2</v>
      </c>
      <c r="C20" s="16">
        <v>-4.7699999999999996</v>
      </c>
      <c r="D20" s="34">
        <v>0.98646718928099586</v>
      </c>
      <c r="E20" s="35">
        <v>70</v>
      </c>
      <c r="F20" s="16">
        <v>0.24</v>
      </c>
      <c r="G20" s="16">
        <v>37.520000000000003</v>
      </c>
      <c r="H20" s="36">
        <v>4.9595675651155915</v>
      </c>
      <c r="I20" s="35">
        <v>70</v>
      </c>
      <c r="J20" s="17">
        <v>1.19</v>
      </c>
      <c r="K20" s="29">
        <v>18.491964285714278</v>
      </c>
      <c r="L20" s="30">
        <v>0.6994417893085606</v>
      </c>
      <c r="M20" s="1">
        <v>336</v>
      </c>
      <c r="N20" s="30">
        <f>2*L20/M20^0.5</f>
        <v>7.6315355802900803E-2</v>
      </c>
      <c r="O20" s="4">
        <v>34.65793239070841</v>
      </c>
      <c r="P20" s="31">
        <v>3.2214075772740758</v>
      </c>
      <c r="Q20" s="1">
        <v>336</v>
      </c>
      <c r="R20" s="31">
        <f>P20*2/Q20^0.5</f>
        <v>0.35148438255149422</v>
      </c>
      <c r="S20" s="4">
        <f>O20-G20</f>
        <v>-2.8620676092915929</v>
      </c>
      <c r="T20" s="32">
        <f>J20/R20</f>
        <v>3.3856411808728342</v>
      </c>
      <c r="U20" s="11"/>
      <c r="V20" s="33"/>
    </row>
    <row r="21" spans="1:22" x14ac:dyDescent="0.25">
      <c r="A21" s="12">
        <v>9</v>
      </c>
      <c r="B21" s="12" t="s">
        <v>23</v>
      </c>
      <c r="C21" s="16">
        <v>-0.93</v>
      </c>
      <c r="D21" s="34">
        <v>1.3050103263775161</v>
      </c>
      <c r="E21" s="35">
        <v>37</v>
      </c>
      <c r="F21" s="16">
        <v>0.28000000000000003</v>
      </c>
      <c r="G21" s="16">
        <v>15.34</v>
      </c>
      <c r="H21" s="36">
        <v>5.4013521392779591</v>
      </c>
      <c r="I21" s="35">
        <v>37</v>
      </c>
      <c r="J21" s="17">
        <v>1.1499999999999999</v>
      </c>
      <c r="K21" s="29">
        <v>20.972222222222221</v>
      </c>
      <c r="L21" s="30">
        <v>0.43135077612487099</v>
      </c>
      <c r="M21" s="1">
        <v>36</v>
      </c>
      <c r="N21" s="30">
        <f>2*L21/M21^0.5</f>
        <v>0.14378359204162366</v>
      </c>
      <c r="O21" s="4">
        <v>24.080091249835604</v>
      </c>
      <c r="P21" s="31">
        <v>1.7979234821018935</v>
      </c>
      <c r="Q21" s="1">
        <v>36</v>
      </c>
      <c r="R21" s="31">
        <f>P21*2/Q21^0.5</f>
        <v>0.59930782736729782</v>
      </c>
      <c r="S21" s="4">
        <f>O21-G21</f>
        <v>8.7400912498356043</v>
      </c>
      <c r="T21" s="32">
        <f>J21/R21</f>
        <v>1.9188803274134434</v>
      </c>
      <c r="U21" s="11"/>
      <c r="V21" s="33"/>
    </row>
    <row r="22" spans="1:22" x14ac:dyDescent="0.25">
      <c r="A22" s="12">
        <v>2</v>
      </c>
      <c r="B22" s="12" t="s">
        <v>30</v>
      </c>
      <c r="C22" s="16">
        <v>-3.93</v>
      </c>
      <c r="D22" s="34">
        <v>1.0509121579068188</v>
      </c>
      <c r="E22" s="35">
        <v>11</v>
      </c>
      <c r="F22" s="16">
        <v>0.63</v>
      </c>
      <c r="G22" s="16">
        <v>29.97</v>
      </c>
      <c r="H22" s="36">
        <v>5.4364460170069764</v>
      </c>
      <c r="I22" s="35">
        <v>11</v>
      </c>
      <c r="J22" s="17">
        <v>3.28</v>
      </c>
      <c r="K22" s="29">
        <v>19.779999999999998</v>
      </c>
      <c r="L22" s="30">
        <v>0.75099933422081244</v>
      </c>
      <c r="M22" s="1">
        <v>10</v>
      </c>
      <c r="N22" s="30">
        <f>2*L22/M22^0.5</f>
        <v>0.47497368348156027</v>
      </c>
      <c r="O22" s="4">
        <v>27.670847400911121</v>
      </c>
      <c r="P22" s="31">
        <v>2.9449292624044126</v>
      </c>
      <c r="Q22" s="1">
        <v>10</v>
      </c>
      <c r="R22" s="31">
        <f>P22*2/Q22^0.5</f>
        <v>1.8625368034555232</v>
      </c>
      <c r="S22" s="4">
        <f>O22-G22</f>
        <v>-2.2991525990888775</v>
      </c>
      <c r="T22" s="32">
        <f>J22/R22</f>
        <v>1.7610390269414751</v>
      </c>
      <c r="U22" s="11"/>
      <c r="V22" s="33"/>
    </row>
    <row r="23" spans="1:22" x14ac:dyDescent="0.25">
      <c r="A23" s="12">
        <v>26</v>
      </c>
      <c r="B23" s="12" t="s">
        <v>6</v>
      </c>
      <c r="C23" s="16">
        <v>-4.38</v>
      </c>
      <c r="D23" s="34">
        <v>1.1569291052667023</v>
      </c>
      <c r="E23" s="35">
        <v>122</v>
      </c>
      <c r="F23" s="16">
        <v>0.21</v>
      </c>
      <c r="G23" s="16">
        <v>31.45</v>
      </c>
      <c r="H23" s="36">
        <v>6.0115104041163532</v>
      </c>
      <c r="I23" s="35">
        <v>122</v>
      </c>
      <c r="J23" s="17">
        <v>1.0900000000000001</v>
      </c>
      <c r="K23" s="29">
        <v>17.854285714285712</v>
      </c>
      <c r="L23" s="30">
        <v>0.79533302575011089</v>
      </c>
      <c r="M23" s="1">
        <v>35</v>
      </c>
      <c r="N23" s="30">
        <f>2*L23/M23^0.5</f>
        <v>0.2688716362555244</v>
      </c>
      <c r="O23" s="4">
        <v>36.505503188179262</v>
      </c>
      <c r="P23" s="31">
        <v>3.4040226604145296</v>
      </c>
      <c r="Q23" s="1">
        <v>35</v>
      </c>
      <c r="R23" s="31">
        <f>P23*2/Q23^0.5</f>
        <v>1.1507696938566496</v>
      </c>
      <c r="S23" s="4">
        <f>O23-G23</f>
        <v>5.0555031881792623</v>
      </c>
      <c r="T23" s="32">
        <f>J23/R23</f>
        <v>0.94719213220415277</v>
      </c>
      <c r="U23" s="11"/>
      <c r="V23" s="33"/>
    </row>
    <row r="24" spans="1:22" x14ac:dyDescent="0.25">
      <c r="A24" s="12">
        <v>15</v>
      </c>
      <c r="B24" s="12" t="s">
        <v>17</v>
      </c>
      <c r="C24" s="16">
        <v>-2.84</v>
      </c>
      <c r="D24" s="34">
        <v>0.85232250582111735</v>
      </c>
      <c r="E24" s="35">
        <v>193</v>
      </c>
      <c r="F24" s="16">
        <v>0.12</v>
      </c>
      <c r="G24" s="16">
        <v>25.89</v>
      </c>
      <c r="H24" s="36">
        <v>4.8173663382910448</v>
      </c>
      <c r="I24" s="35">
        <v>193</v>
      </c>
      <c r="J24" s="17">
        <v>0.69</v>
      </c>
      <c r="K24" s="29">
        <v>20.037345679012326</v>
      </c>
      <c r="L24" s="30">
        <v>1.5908932578979968</v>
      </c>
      <c r="M24" s="1">
        <v>162</v>
      </c>
      <c r="N24" s="30">
        <f>2*L24/M24^0.5</f>
        <v>0.2499847579563628</v>
      </c>
      <c r="O24" s="4">
        <v>29.456571671054125</v>
      </c>
      <c r="P24" s="31">
        <v>6.4754700713392861</v>
      </c>
      <c r="Q24" s="1">
        <v>162</v>
      </c>
      <c r="R24" s="31">
        <f>P24*2/Q24^0.5</f>
        <v>1.0175219552921213</v>
      </c>
      <c r="S24" s="4">
        <f>O24-G24</f>
        <v>3.566571671054124</v>
      </c>
      <c r="T24" s="32">
        <f>J24/R24</f>
        <v>0.67811804591666747</v>
      </c>
      <c r="U24" s="11"/>
      <c r="V24" s="33"/>
    </row>
    <row r="25" spans="1:22" x14ac:dyDescent="0.25">
      <c r="A25" s="12">
        <v>25</v>
      </c>
      <c r="B25" s="12" t="s">
        <v>7</v>
      </c>
      <c r="C25" s="16">
        <v>-5.71</v>
      </c>
      <c r="D25" s="34">
        <v>0.45127730906552777</v>
      </c>
      <c r="E25" s="35">
        <v>32</v>
      </c>
      <c r="F25" s="16">
        <v>0.16</v>
      </c>
      <c r="G25" s="16">
        <v>38.49</v>
      </c>
      <c r="H25" s="36">
        <v>2.5010618881535764</v>
      </c>
      <c r="I25" s="35">
        <v>32</v>
      </c>
      <c r="J25" s="17">
        <v>0.88</v>
      </c>
      <c r="K25" s="29">
        <v>17.554545454545458</v>
      </c>
      <c r="L25" s="30">
        <v>0.47281051548131853</v>
      </c>
      <c r="M25" s="1">
        <v>22</v>
      </c>
      <c r="N25" s="30">
        <f>2*L25/M25^0.5</f>
        <v>0.20160708120216508</v>
      </c>
      <c r="O25" s="4">
        <v>37.801398266838433</v>
      </c>
      <c r="P25" s="31">
        <v>2.0289432080470213</v>
      </c>
      <c r="Q25" s="1">
        <v>22</v>
      </c>
      <c r="R25" s="31">
        <f>P25*2/Q25^0.5</f>
        <v>0.86514429080095057</v>
      </c>
      <c r="S25" s="4">
        <f>O25-G25</f>
        <v>-0.68860173316156903</v>
      </c>
      <c r="T25" s="32">
        <f>J25/R25</f>
        <v>1.0171713659293711</v>
      </c>
      <c r="U25" s="11"/>
      <c r="V25" s="33"/>
    </row>
    <row r="26" spans="1:22" x14ac:dyDescent="0.25">
      <c r="A26" s="12">
        <v>8</v>
      </c>
      <c r="B26" s="12" t="s">
        <v>24</v>
      </c>
      <c r="C26" s="16">
        <v>-0.99</v>
      </c>
      <c r="D26" s="34">
        <v>1.7084698507053704</v>
      </c>
      <c r="E26" s="35">
        <v>13</v>
      </c>
      <c r="F26" s="16">
        <v>0.95</v>
      </c>
      <c r="G26" s="16">
        <v>15.75</v>
      </c>
      <c r="H26" s="36">
        <v>7.6247825745181057</v>
      </c>
      <c r="I26" s="35">
        <v>13</v>
      </c>
      <c r="J26" s="17">
        <v>4.2300000000000004</v>
      </c>
      <c r="K26" s="29">
        <v>20.557142857142857</v>
      </c>
      <c r="L26" s="30">
        <v>0.4602913554131004</v>
      </c>
      <c r="M26" s="1">
        <v>14</v>
      </c>
      <c r="N26" s="30">
        <f>2*L26/M26^0.5</f>
        <v>0.24603607857851667</v>
      </c>
      <c r="O26" s="4">
        <v>25.60556201239314</v>
      </c>
      <c r="P26" s="31">
        <v>1.9040818939848945</v>
      </c>
      <c r="Q26" s="1">
        <v>14</v>
      </c>
      <c r="R26" s="31">
        <f>P26*2/Q26^0.5</f>
        <v>1.0177745833787282</v>
      </c>
      <c r="S26" s="4">
        <f>O26-G26</f>
        <v>9.8555620123931398</v>
      </c>
      <c r="T26" s="32">
        <f>J26/R26</f>
        <v>4.156126581543802</v>
      </c>
      <c r="U26" s="11"/>
      <c r="V26" s="33"/>
    </row>
    <row r="27" spans="1:22" x14ac:dyDescent="0.25">
      <c r="A27" s="12">
        <v>11</v>
      </c>
      <c r="B27" s="12" t="s">
        <v>21</v>
      </c>
      <c r="C27" s="16">
        <v>-2.19</v>
      </c>
      <c r="D27" s="34">
        <v>0.67443244250025081</v>
      </c>
      <c r="E27" s="35">
        <v>54</v>
      </c>
      <c r="F27" s="16">
        <v>0.2</v>
      </c>
      <c r="G27" s="16">
        <v>23.44</v>
      </c>
      <c r="H27" s="36">
        <v>3.4091641111816027</v>
      </c>
      <c r="I27" s="35">
        <v>54</v>
      </c>
      <c r="J27" s="17">
        <v>0.87</v>
      </c>
      <c r="K27" s="29">
        <v>21.375757575757575</v>
      </c>
      <c r="L27" s="30">
        <v>0.68054679441905985</v>
      </c>
      <c r="M27" s="1">
        <v>33</v>
      </c>
      <c r="N27" s="30">
        <f>2*L27/M27^0.5</f>
        <v>0.23693598148126827</v>
      </c>
      <c r="O27" s="4">
        <v>24.154426724720942</v>
      </c>
      <c r="P27" s="31">
        <v>2.8732444681697817</v>
      </c>
      <c r="Q27" s="1">
        <v>33</v>
      </c>
      <c r="R27" s="31">
        <f>P27*2/Q27^0.5</f>
        <v>1.0003353240133426</v>
      </c>
      <c r="S27" s="4">
        <f>O27-G27</f>
        <v>0.7144267247209406</v>
      </c>
      <c r="T27" s="32">
        <f>J27/R27</f>
        <v>0.86970836590030864</v>
      </c>
      <c r="U27" s="11"/>
      <c r="V27" s="33"/>
    </row>
    <row r="28" spans="1:22" x14ac:dyDescent="0.25">
      <c r="A28" s="12">
        <v>31</v>
      </c>
      <c r="B28" s="16" t="s">
        <v>1</v>
      </c>
      <c r="C28" s="16">
        <v>-5.55</v>
      </c>
      <c r="D28" s="34">
        <v>0.6825686778632668</v>
      </c>
      <c r="E28" s="35">
        <v>19</v>
      </c>
      <c r="F28" s="16">
        <v>0.31</v>
      </c>
      <c r="G28" s="16">
        <v>37.94</v>
      </c>
      <c r="H28" s="36">
        <v>3.7001091314638392</v>
      </c>
      <c r="I28" s="35">
        <v>19</v>
      </c>
      <c r="J28" s="17">
        <v>1.7</v>
      </c>
      <c r="K28" s="29">
        <v>18.472727272727266</v>
      </c>
      <c r="L28" s="37">
        <v>0.63891561738969205</v>
      </c>
      <c r="M28" s="38">
        <v>88</v>
      </c>
      <c r="N28" s="37">
        <f>2*L28/M28^0.5</f>
        <v>0.13621726731826944</v>
      </c>
      <c r="O28" s="4">
        <v>34.228984483190587</v>
      </c>
      <c r="P28" s="39">
        <v>2.590830706515665</v>
      </c>
      <c r="Q28" s="38">
        <v>88</v>
      </c>
      <c r="R28" s="39">
        <f>P28*2/Q28^0.5</f>
        <v>0.55236696258525209</v>
      </c>
      <c r="S28" s="4">
        <f>O28-G28</f>
        <v>-3.711015516809411</v>
      </c>
      <c r="T28" s="32">
        <f>J28/R28</f>
        <v>3.0776641529092585</v>
      </c>
      <c r="U28" s="11"/>
      <c r="V28" s="33"/>
    </row>
    <row r="29" spans="1:22" x14ac:dyDescent="0.25">
      <c r="A29" s="12">
        <v>17</v>
      </c>
      <c r="B29" s="12" t="s">
        <v>15</v>
      </c>
      <c r="C29" s="16">
        <v>-2.66</v>
      </c>
      <c r="D29" s="34">
        <v>1.0895799164861368</v>
      </c>
      <c r="E29" s="35">
        <v>161</v>
      </c>
      <c r="F29" s="16">
        <v>0.16</v>
      </c>
      <c r="G29" s="16">
        <v>22.53</v>
      </c>
      <c r="H29" s="36">
        <v>5.4600072102762507</v>
      </c>
      <c r="I29" s="35">
        <v>161</v>
      </c>
      <c r="J29" s="17">
        <v>0.81</v>
      </c>
      <c r="K29" s="29">
        <v>21.506015037593986</v>
      </c>
      <c r="L29" s="30">
        <v>1.0160648540575401</v>
      </c>
      <c r="M29" s="1">
        <v>133</v>
      </c>
      <c r="N29" s="30">
        <f>2*L29/M29^0.5</f>
        <v>0.1762079929272726</v>
      </c>
      <c r="O29" s="4">
        <v>22.206907016704786</v>
      </c>
      <c r="P29" s="31">
        <v>4.0630099020748469</v>
      </c>
      <c r="Q29" s="1">
        <v>133</v>
      </c>
      <c r="R29" s="31">
        <f>P29*2/Q29^0.5</f>
        <v>0.70461527847286365</v>
      </c>
      <c r="S29" s="4">
        <f>O29-G29</f>
        <v>-0.32309298329521496</v>
      </c>
      <c r="T29" s="32">
        <f>J29/R29</f>
        <v>1.1495634919463289</v>
      </c>
      <c r="U29" s="11"/>
      <c r="V29" s="33"/>
    </row>
    <row r="30" spans="1:22" x14ac:dyDescent="0.25">
      <c r="A30" s="12">
        <v>28</v>
      </c>
      <c r="B30" s="12" t="s">
        <v>4</v>
      </c>
      <c r="C30" s="16">
        <v>-5.35</v>
      </c>
      <c r="D30" s="34">
        <v>0.49857003346115447</v>
      </c>
      <c r="E30" s="35">
        <v>62</v>
      </c>
      <c r="F30" s="16">
        <v>0.13</v>
      </c>
      <c r="G30" s="16">
        <v>36.799999999999997</v>
      </c>
      <c r="H30" s="36">
        <v>2.6497719856245352</v>
      </c>
      <c r="I30" s="35">
        <v>62</v>
      </c>
      <c r="J30" s="17">
        <v>0.67</v>
      </c>
      <c r="K30" s="29">
        <v>17.827358490566041</v>
      </c>
      <c r="L30" s="30">
        <v>0.56980080376812936</v>
      </c>
      <c r="M30" s="1">
        <v>106</v>
      </c>
      <c r="N30" s="30">
        <f>2*L30/M30^0.5</f>
        <v>0.11068789301195796</v>
      </c>
      <c r="O30" s="4">
        <v>36.769048379468636</v>
      </c>
      <c r="P30" s="31">
        <v>2.4263957012226993</v>
      </c>
      <c r="Q30" s="1">
        <v>106</v>
      </c>
      <c r="R30" s="31">
        <f>P30*2/Q30^0.5</f>
        <v>0.47134476821640964</v>
      </c>
      <c r="S30" s="4">
        <f>O30-G30</f>
        <v>-3.0951620531361357E-2</v>
      </c>
      <c r="T30" s="32">
        <f>J30/R30</f>
        <v>1.4214648070356461</v>
      </c>
      <c r="U30" s="11"/>
      <c r="V30" s="33"/>
    </row>
    <row r="31" spans="1:22" x14ac:dyDescent="0.25">
      <c r="A31" s="12">
        <v>19</v>
      </c>
      <c r="B31" s="12" t="s">
        <v>13</v>
      </c>
      <c r="C31" s="16">
        <v>-2.4900000000000002</v>
      </c>
      <c r="D31" s="34">
        <v>1.5530395869915508</v>
      </c>
      <c r="E31" s="35">
        <v>98</v>
      </c>
      <c r="F31" s="16">
        <v>0.32</v>
      </c>
      <c r="G31" s="16">
        <v>22.33</v>
      </c>
      <c r="H31" s="36">
        <v>7.774355433571591</v>
      </c>
      <c r="I31" s="35">
        <v>98</v>
      </c>
      <c r="J31" s="17">
        <v>1.59</v>
      </c>
      <c r="K31" s="29">
        <v>18.926609442060084</v>
      </c>
      <c r="L31" s="30">
        <v>0.97855237349321866</v>
      </c>
      <c r="M31" s="1">
        <v>233</v>
      </c>
      <c r="N31" s="30">
        <f>2*L31/M31^0.5</f>
        <v>0.12821419495638012</v>
      </c>
      <c r="O31" s="4">
        <v>31.884840231744576</v>
      </c>
      <c r="P31" s="31">
        <v>4.2625944204451285</v>
      </c>
      <c r="Q31" s="1">
        <v>233</v>
      </c>
      <c r="R31" s="31">
        <f>P31*2/Q31^0.5</f>
        <v>0.5585036906016122</v>
      </c>
      <c r="S31" s="4">
        <f>O31-G31</f>
        <v>9.5548402317445777</v>
      </c>
      <c r="T31" s="32">
        <f>J31/R31</f>
        <v>2.8468925573030228</v>
      </c>
      <c r="U31" s="11"/>
      <c r="V31" s="33"/>
    </row>
    <row r="32" spans="1:22" x14ac:dyDescent="0.25">
      <c r="A32" s="12">
        <v>18</v>
      </c>
      <c r="B32" s="12" t="s">
        <v>14</v>
      </c>
      <c r="C32" s="16">
        <v>-2.52</v>
      </c>
      <c r="D32" s="34">
        <v>1.201148757952389</v>
      </c>
      <c r="E32" s="35">
        <v>193</v>
      </c>
      <c r="F32" s="16">
        <v>0.17</v>
      </c>
      <c r="G32" s="16">
        <v>21.9</v>
      </c>
      <c r="H32" s="36">
        <v>5.3568979875312097</v>
      </c>
      <c r="I32" s="35">
        <v>193</v>
      </c>
      <c r="J32" s="17">
        <v>0.8</v>
      </c>
      <c r="K32" s="29">
        <v>21.363461538461543</v>
      </c>
      <c r="L32" s="30">
        <v>1.2247494895760427</v>
      </c>
      <c r="M32" s="1">
        <v>52</v>
      </c>
      <c r="N32" s="30">
        <f>2*L32/M32^0.5</f>
        <v>0.33968439109729004</v>
      </c>
      <c r="O32" s="4">
        <v>22.410691959528041</v>
      </c>
      <c r="P32" s="31">
        <v>4.784289977915571</v>
      </c>
      <c r="Q32" s="1">
        <v>52</v>
      </c>
      <c r="R32" s="31">
        <f>P32*2/Q32^0.5</f>
        <v>1.3269232947740823</v>
      </c>
      <c r="S32" s="4">
        <f>O32-G32</f>
        <v>0.51069195952804236</v>
      </c>
      <c r="T32" s="32">
        <f>J32/R32</f>
        <v>0.60289845174223533</v>
      </c>
      <c r="U32" s="11"/>
      <c r="V32" s="33"/>
    </row>
    <row r="33" spans="1:22" x14ac:dyDescent="0.25">
      <c r="A33" s="12">
        <v>7</v>
      </c>
      <c r="B33" s="12" t="s">
        <v>25</v>
      </c>
      <c r="C33" s="16">
        <v>-2.0299999999999998</v>
      </c>
      <c r="D33" s="34">
        <v>0.68454364360499476</v>
      </c>
      <c r="E33" s="35">
        <v>5</v>
      </c>
      <c r="F33" s="16">
        <v>0.61</v>
      </c>
      <c r="G33" s="16">
        <v>20.37</v>
      </c>
      <c r="H33" s="36">
        <v>3.2892613563219038</v>
      </c>
      <c r="I33" s="35">
        <v>5</v>
      </c>
      <c r="J33" s="17">
        <v>2.94</v>
      </c>
      <c r="K33" s="29">
        <v>20.518750000000004</v>
      </c>
      <c r="L33" s="30">
        <v>0.51925427297210003</v>
      </c>
      <c r="M33" s="1">
        <v>16</v>
      </c>
      <c r="N33" s="30">
        <f>2*L33/M33^0.5</f>
        <v>0.25962713648605001</v>
      </c>
      <c r="O33" s="4">
        <v>25.235304115994694</v>
      </c>
      <c r="P33" s="31">
        <v>2.1448126692572975</v>
      </c>
      <c r="Q33" s="1">
        <v>16</v>
      </c>
      <c r="R33" s="31">
        <f>P33*2/Q33^0.5</f>
        <v>1.0724063346286488</v>
      </c>
      <c r="S33" s="4">
        <f>O33-G33</f>
        <v>4.865304115994693</v>
      </c>
      <c r="T33" s="32">
        <f>J33/R33</f>
        <v>2.7414981663811773</v>
      </c>
      <c r="U33" s="11"/>
      <c r="V33" s="33"/>
    </row>
    <row r="34" spans="1:22" x14ac:dyDescent="0.25">
      <c r="A34" s="12">
        <v>5</v>
      </c>
      <c r="B34" s="13" t="s">
        <v>27</v>
      </c>
      <c r="C34" s="13">
        <v>-2.5299999999999998</v>
      </c>
      <c r="D34" s="40">
        <v>0.43178227131803287</v>
      </c>
      <c r="E34" s="41">
        <v>76</v>
      </c>
      <c r="F34" s="13">
        <v>0.11</v>
      </c>
      <c r="G34" s="13">
        <v>22.3</v>
      </c>
      <c r="H34" s="42">
        <v>1.9669897678822115</v>
      </c>
      <c r="I34" s="41">
        <v>76</v>
      </c>
      <c r="J34" s="18">
        <v>0.5</v>
      </c>
      <c r="K34" s="43">
        <v>19.289627329192552</v>
      </c>
      <c r="L34" s="44">
        <v>0.65050066122050809</v>
      </c>
      <c r="M34" s="45">
        <v>161</v>
      </c>
      <c r="N34" s="44">
        <f>2*L34/M34^0.5</f>
        <v>0.10253326807465965</v>
      </c>
      <c r="O34" s="3">
        <v>29.708112589965364</v>
      </c>
      <c r="P34" s="46">
        <v>2.8089042081352198</v>
      </c>
      <c r="Q34" s="45">
        <v>161</v>
      </c>
      <c r="R34" s="46">
        <f>P34*2/Q34^0.5</f>
        <v>0.44274532731203348</v>
      </c>
      <c r="S34" s="3">
        <f>O34-G34</f>
        <v>7.4081125899653628</v>
      </c>
      <c r="T34" s="47">
        <f>J34/R34</f>
        <v>1.1293173957036822</v>
      </c>
      <c r="U34" s="11"/>
      <c r="V34" s="33"/>
    </row>
    <row r="35" spans="1:22" x14ac:dyDescent="0.25">
      <c r="C35" s="48"/>
      <c r="Q35" s="50"/>
      <c r="R35" s="50" t="s">
        <v>0</v>
      </c>
      <c r="S35" s="2">
        <f>AVERAGE(S4:S34)</f>
        <v>3.3199908794854482</v>
      </c>
      <c r="T35" s="2">
        <f>AVERAGE(T4:T34)</f>
        <v>1.7373642235816003</v>
      </c>
    </row>
  </sheetData>
  <sortState xmlns:xlrd2="http://schemas.microsoft.com/office/spreadsheetml/2017/richdata2" ref="A4:T34">
    <sortCondition ref="B4:B34"/>
  </sortState>
  <mergeCells count="5">
    <mergeCell ref="G2:J2"/>
    <mergeCell ref="C2:F2"/>
    <mergeCell ref="O2:R2"/>
    <mergeCell ref="K2:N2"/>
    <mergeCell ref="B1:T1"/>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 Stage d18O + T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than L Grossman</dc:creator>
  <cp:lastModifiedBy>Ethan L Grossman</cp:lastModifiedBy>
  <dcterms:created xsi:type="dcterms:W3CDTF">2022-02-01T18:09:40Z</dcterms:created>
  <dcterms:modified xsi:type="dcterms:W3CDTF">2022-03-09T02:59:28Z</dcterms:modified>
</cp:coreProperties>
</file>